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9" uniqueCount="452">
  <si>
    <t xml:space="preserve">Id</t>
  </si>
  <si>
    <t xml:space="preserve">futime</t>
  </si>
  <si>
    <t xml:space="preserve">SATB2-AS1</t>
  </si>
  <si>
    <t xml:space="preserve">AC021242.3</t>
  </si>
  <si>
    <t xml:space="preserve">AC105053.1</t>
  </si>
  <si>
    <t xml:space="preserve">AL135786.2</t>
  </si>
  <si>
    <t xml:space="preserve">LINC01842</t>
  </si>
  <si>
    <t xml:space="preserve">Risk score = (1.34455×Expr of SATB2.AS1) + (0.09399 ×Expr of AC021242.3) +(-6.07924×Expr of AC105053.1) + (-4.23667×Expr of AL135786.2) +(0.19263×Expr of LINC01842)</t>
  </si>
  <si>
    <t xml:space="preserve">TCGA.CF.A9FH</t>
  </si>
  <si>
    <t xml:space="preserve">TCGA.GC.A6I1</t>
  </si>
  <si>
    <t xml:space="preserve">TCGA.UY.A8OC</t>
  </si>
  <si>
    <t xml:space="preserve">TCGA.GC.A6I3</t>
  </si>
  <si>
    <t xml:space="preserve">TCGA.E7.A8O8</t>
  </si>
  <si>
    <t xml:space="preserve">TCGA.GC.A4ZW</t>
  </si>
  <si>
    <t xml:space="preserve">TCGA.E7.A5KE</t>
  </si>
  <si>
    <t xml:space="preserve">TCGA.4Z.AA80</t>
  </si>
  <si>
    <t xml:space="preserve">TCGA.YC.A9TC</t>
  </si>
  <si>
    <t xml:space="preserve">TCGA.E7.A5KF</t>
  </si>
  <si>
    <t xml:space="preserve">TCGA.E7.A7DU</t>
  </si>
  <si>
    <t xml:space="preserve">TCGA-FD-A6TG</t>
  </si>
  <si>
    <t xml:space="preserve">NA</t>
  </si>
  <si>
    <t xml:space="preserve">TCGA.GC.A3BM.11A.11R.A22U.07</t>
  </si>
  <si>
    <t xml:space="preserve">TCGA.BT.A20R.11A.11R.A16R.07</t>
  </si>
  <si>
    <t xml:space="preserve">TCGA.BT.A20U.11A.11R.A14Y.07</t>
  </si>
  <si>
    <t xml:space="preserve">TCGA.BT.A20Q.11A.11R.A14Y.07</t>
  </si>
  <si>
    <t xml:space="preserve">TCGA.K4.A54R.11A.11R.A26T.07</t>
  </si>
  <si>
    <t xml:space="preserve">TCGA.CU.A0YN.11A.11R.A10U.07</t>
  </si>
  <si>
    <t xml:space="preserve">TCGA.GD.A3OQ.11A.21R.A220.07</t>
  </si>
  <si>
    <t xml:space="preserve">TCGA.BT.A2LB.11A.11R.A18C.07</t>
  </si>
  <si>
    <t xml:space="preserve">TCGA.GD.A3OP.11A.11R.A220.07</t>
  </si>
  <si>
    <t xml:space="preserve">TCGA.GC.A3WC.11A.11R.A22U.07</t>
  </si>
  <si>
    <t xml:space="preserve">TCGA.K4.A5RI.11A.11R.A28M.07</t>
  </si>
  <si>
    <t xml:space="preserve">TCGA.CU.A0YR.11A.13R.A10U.07</t>
  </si>
  <si>
    <t xml:space="preserve">TCGA.GC.A6I3.11A.11R.A31N.07</t>
  </si>
  <si>
    <t xml:space="preserve">TCGA.BT.A20N.11A.11R.A14Y.07</t>
  </si>
  <si>
    <t xml:space="preserve">TCGA.GD.A2C5.11A.11R.A180.07</t>
  </si>
  <si>
    <t xml:space="preserve">TCGA.K4.A3WV.11A.21R.A22U.07</t>
  </si>
  <si>
    <t xml:space="preserve">TCGA.BT.A20W.11A.11R.A14Y.07</t>
  </si>
  <si>
    <t xml:space="preserve">TCGA.BT.A2LA.11A.11R.A18C.07</t>
  </si>
  <si>
    <t xml:space="preserve">TCGA.BL.A13J.11A.13R.A10U.07</t>
  </si>
  <si>
    <t xml:space="preserve">TCGA.BL.A13J.01A.11R.A277.07</t>
  </si>
  <si>
    <t xml:space="preserve">TCGA.FD.A3SM.01A.11R.A22U.07</t>
  </si>
  <si>
    <t xml:space="preserve">TCGA.K4.A4AC.01A.21R.A26T.07</t>
  </si>
  <si>
    <t xml:space="preserve">TCGA.2F.A9KR.01A.11R.A38B.07</t>
  </si>
  <si>
    <t xml:space="preserve">TCGA.XF.A9SY.01A.21R.A42T.07</t>
  </si>
  <si>
    <t xml:space="preserve">TCGA.FD.A5BT.01A.11R.A26T.07</t>
  </si>
  <si>
    <t xml:space="preserve">TCGA.YC.A8S6.01A.31R.A38B.07</t>
  </si>
  <si>
    <t xml:space="preserve">TCGA.2F.A9KW.01A.11R.A38B.07</t>
  </si>
  <si>
    <t xml:space="preserve">TCGA.FD.A6TG.01A.11R.A32O.07</t>
  </si>
  <si>
    <t xml:space="preserve">TCGA.XF.AAMR.01A.31R.A42T.07</t>
  </si>
  <si>
    <t xml:space="preserve">TCGA.FD.A5BZ.01A.11R.A28M.07</t>
  </si>
  <si>
    <t xml:space="preserve">TCGA.DK.A3IM.01A.11R.A20F.07</t>
  </si>
  <si>
    <t xml:space="preserve">TCGA.G2.A2EL.01A.12R.A18C.07</t>
  </si>
  <si>
    <t xml:space="preserve">TCGA.CU.A72E.01A.12R.A33J.07</t>
  </si>
  <si>
    <t xml:space="preserve">TCGA.ZF.AA4X.01A.11R.A38B.07</t>
  </si>
  <si>
    <t xml:space="preserve">TCGA.4Z.AA7S.01A.11R.A39I.07</t>
  </si>
  <si>
    <t xml:space="preserve">TCGA.DK.A2I4.01A.11R.A21D.07</t>
  </si>
  <si>
    <t xml:space="preserve">TCGA.4Z.AA89.01A.11R.A39I.07</t>
  </si>
  <si>
    <t xml:space="preserve">TCGA.KQ.A41O.01A.12R.A352.07</t>
  </si>
  <si>
    <t xml:space="preserve">TCGA.E7.A7XN.01A.11R.A352.07</t>
  </si>
  <si>
    <t xml:space="preserve">TCGA.XF.A9SM.01A.11R.A42T.07</t>
  </si>
  <si>
    <t xml:space="preserve">TCGA.DK.A3IS.01A.21R.A21D.07</t>
  </si>
  <si>
    <t xml:space="preserve">TCGA.DK.AA6T.01A.11R.A39I.07</t>
  </si>
  <si>
    <t xml:space="preserve">TCGA.XF.AAN0.01A.11R.A42T.07</t>
  </si>
  <si>
    <t xml:space="preserve">TCGA.GC.A3YS.01A.11R.A23N.07</t>
  </si>
  <si>
    <t xml:space="preserve">TCGA.CF.A47S.01A.11R.A23W.07</t>
  </si>
  <si>
    <t xml:space="preserve">TCGA.E7.A8O8.01A.11R.A36F.07</t>
  </si>
  <si>
    <t xml:space="preserve">TCGA.KQ.A41R.01A.21R.A352.07</t>
  </si>
  <si>
    <t xml:space="preserve">TCGA.DK.AA6W.01A.12R.A39I.07</t>
  </si>
  <si>
    <t xml:space="preserve">TCGA.E7.A6MF.01A.12R.A32O.07</t>
  </si>
  <si>
    <t xml:space="preserve">TCGA.GC.A3I6.01A.11R.A20F.07</t>
  </si>
  <si>
    <t xml:space="preserve">TCGA.DK.A2I1.01A.11R.A180.07</t>
  </si>
  <si>
    <t xml:space="preserve">TCGA.DK.A3IQ.01A.31R.A32Y.07</t>
  </si>
  <si>
    <t xml:space="preserve">TCGA.K4.AAQO.01A.11R.A38B.07</t>
  </si>
  <si>
    <t xml:space="preserve">TCGA.ZF.A9R1.01A.11R.A39I.07</t>
  </si>
  <si>
    <t xml:space="preserve">TCGA.GD.A3OP.01A.21R.A220.07</t>
  </si>
  <si>
    <t xml:space="preserve">TCGA.XF.AAN8.01A.11R.A42T.07</t>
  </si>
  <si>
    <t xml:space="preserve">TCGA.4Z.AA82.01A.11R.A39I.07</t>
  </si>
  <si>
    <t xml:space="preserve">TCGA.FD.A3SS.01A.12R.A22U.07</t>
  </si>
  <si>
    <t xml:space="preserve">TCGA.BT.A0YX.01A.11R.A10U.07</t>
  </si>
  <si>
    <t xml:space="preserve">TCGA.DK.A3IN.01A.11R.A20F.07</t>
  </si>
  <si>
    <t xml:space="preserve">TCGA.DK.A3WW.01A.22R.A23N.07</t>
  </si>
  <si>
    <t xml:space="preserve">TCGA.FJ.A871.01A.11R.A352.07</t>
  </si>
  <si>
    <t xml:space="preserve">TCGA.CF.A1HR.01A.11R.A13Y.07</t>
  </si>
  <si>
    <t xml:space="preserve">TCGA.BT.A20U.01A.11R.A14Y.07</t>
  </si>
  <si>
    <t xml:space="preserve">TCGA.ZF.AA5P.01A.11R.A39I.07</t>
  </si>
  <si>
    <t xml:space="preserve">TCGA.G2.AA3D.01A.11R.A39I.07</t>
  </si>
  <si>
    <t xml:space="preserve">TCGA.ZF.AA54.01A.11R.A39I.07</t>
  </si>
  <si>
    <t xml:space="preserve">TCGA.CU.A0YR.01A.12R.A10U.07</t>
  </si>
  <si>
    <t xml:space="preserve">TCGA.GC.A3OO.01A.11R.A22U.07</t>
  </si>
  <si>
    <t xml:space="preserve">TCGA.XF.A9SW.01A.11R.A42T.07</t>
  </si>
  <si>
    <t xml:space="preserve">TCGA.BT.A20P.01A.11R.A14Y.07</t>
  </si>
  <si>
    <t xml:space="preserve">TCGA.FD.A6TA.01A.12R.A33J.07</t>
  </si>
  <si>
    <t xml:space="preserve">TCGA.GV.A6ZA.01A.12R.A33J.07</t>
  </si>
  <si>
    <t xml:space="preserve">TCGA.GV.A3QH.01A.11R.A220.07</t>
  </si>
  <si>
    <t xml:space="preserve">TCGA.CF.A5UA.01A.11R.A28M.07</t>
  </si>
  <si>
    <t xml:space="preserve">TCGA.H4.A2HO.01A.11R.A180.07</t>
  </si>
  <si>
    <t xml:space="preserve">TCGA.BL.A0C8.01B.04R.A277.07</t>
  </si>
  <si>
    <t xml:space="preserve">TCGA.SY.A9G5.01A.11R.A38B.07</t>
  </si>
  <si>
    <t xml:space="preserve">TCGA.4Z.AA7O.01A.31R.A39I.07</t>
  </si>
  <si>
    <t xml:space="preserve">TCGA.FD.A3B5.01A.11R.A20F.07</t>
  </si>
  <si>
    <t xml:space="preserve">TCGA.BT.A20X.01A.11R.A16R.07</t>
  </si>
  <si>
    <t xml:space="preserve">TCGA.CF.A47T.01A.11R.A23W.07</t>
  </si>
  <si>
    <t xml:space="preserve">TCGA.GV.A3JZ.01A.11R.A21D.07</t>
  </si>
  <si>
    <t xml:space="preserve">TCGA.GC.A3BM.01A.11R.A22U.07</t>
  </si>
  <si>
    <t xml:space="preserve">TCGA.UY.A78N.01A.12R.A33J.07</t>
  </si>
  <si>
    <t xml:space="preserve">TCGA.4Z.AA83.01A.11R.A39I.07</t>
  </si>
  <si>
    <t xml:space="preserve">TCGA.DK.A3WY.01A.11R.A22U.07</t>
  </si>
  <si>
    <t xml:space="preserve">TCGA.FD.A5BY.01A.31R.A28M.07</t>
  </si>
  <si>
    <t xml:space="preserve">TCGA.E7.A5KE.01A.11R.A28M.07</t>
  </si>
  <si>
    <t xml:space="preserve">TCGA.DK.AA6U.01A.11R.A39I.07</t>
  </si>
  <si>
    <t xml:space="preserve">TCGA.FD.A43X.01A.11R.A23W.07</t>
  </si>
  <si>
    <t xml:space="preserve">TCGA.FD.A5C0.01A.11R.A28M.07</t>
  </si>
  <si>
    <t xml:space="preserve">TCGA.E7.A85H.01A.11R.A352.07</t>
  </si>
  <si>
    <t xml:space="preserve">TCGA.GC.A4ZW.01A.11R.A26T.07</t>
  </si>
  <si>
    <t xml:space="preserve">TCGA.BL.A13J.01B.04R.A277.07</t>
  </si>
  <si>
    <t xml:space="preserve">TCGA.GU.AATP.01A.11R.A39I.07</t>
  </si>
  <si>
    <t xml:space="preserve">TCGA.DK.A6B5.01A.11R.A31N.07</t>
  </si>
  <si>
    <t xml:space="preserve">TCGA.GD.A3OQ.01A.32R.A220.07</t>
  </si>
  <si>
    <t xml:space="preserve">TCGA.G2.A3IE.01A.11R.A20F.07</t>
  </si>
  <si>
    <t xml:space="preserve">TCGA.YC.A9TC.01A.22R.A39I.07</t>
  </si>
  <si>
    <t xml:space="preserve">TCGA.2F.A9KQ.01A.11R.A38B.07</t>
  </si>
  <si>
    <t xml:space="preserve">TCGA.UY.A8OB.01A.12R.A42T.07</t>
  </si>
  <si>
    <t xml:space="preserve">TCGA.LC.A66R.01A.41R.A30C.07</t>
  </si>
  <si>
    <t xml:space="preserve">TCGA.G2.AA3F.01A.12R.A42T.07</t>
  </si>
  <si>
    <t xml:space="preserve">TCGA.K4.A6FZ.01A.11R.A31N.07</t>
  </si>
  <si>
    <t xml:space="preserve">TCGA.UY.A9PA.01A.11R.A38B.07</t>
  </si>
  <si>
    <t xml:space="preserve">TCGA.5N.A9KI.01A.31R.A42T.07</t>
  </si>
  <si>
    <t xml:space="preserve">TCGA.G2.A2ES.01A.11R.A180.07</t>
  </si>
  <si>
    <t xml:space="preserve">TCGA.ZF.A9R4.01A.11R.A38B.07</t>
  </si>
  <si>
    <t xml:space="preserve">TCGA.FD.A6TH.01A.11R.A32O.07</t>
  </si>
  <si>
    <t xml:space="preserve">TCGA.E7.A7PW.01A.11R.A352.07</t>
  </si>
  <si>
    <t xml:space="preserve">TCGA.DK.A1A3.01A.11R.A13Y.07</t>
  </si>
  <si>
    <t xml:space="preserve">TCGA.GD.A76B.01A.11R.A32O.07</t>
  </si>
  <si>
    <t xml:space="preserve">TCGA.4Z.AA80.01A.11R.A39I.07</t>
  </si>
  <si>
    <t xml:space="preserve">TCGA.CF.A3MH.01A.11R.A20F.07</t>
  </si>
  <si>
    <t xml:space="preserve">TCGA.XF.AAN4.01A.11R.A42T.07</t>
  </si>
  <si>
    <t xml:space="preserve">TCGA.ZF.AA51.01A.21R.A39I.07</t>
  </si>
  <si>
    <t xml:space="preserve">TCGA.CF.A9FH.01A.11R.A38B.07</t>
  </si>
  <si>
    <t xml:space="preserve">TCGA.FD.A6TK.01A.42R.A33J.07</t>
  </si>
  <si>
    <t xml:space="preserve">TCGA.SY.A9G0.01A.12R.A38B.07</t>
  </si>
  <si>
    <t xml:space="preserve">TCGA.XF.AAMG.01A.11R.A42T.07</t>
  </si>
  <si>
    <t xml:space="preserve">TCGA.R3.A69X.01A.22R.A30C.07</t>
  </si>
  <si>
    <t xml:space="preserve">TCGA.4Z.AA7N.01A.11R.A39I.07</t>
  </si>
  <si>
    <t xml:space="preserve">TCGA.HQ.A5ND.01A.11R.A26T.07</t>
  </si>
  <si>
    <t xml:space="preserve">TCGA.2F.A9KT.01A.11R.A38B.07</t>
  </si>
  <si>
    <t xml:space="preserve">TCGA.DK.A6B2.01A.11R.A30C.07</t>
  </si>
  <si>
    <t xml:space="preserve">TCGA.UY.A8OC.01A.11R.A36F.07</t>
  </si>
  <si>
    <t xml:space="preserve">TCGA.ZF.AA5N.01A.11R.A42T.07</t>
  </si>
  <si>
    <t xml:space="preserve">TCGA.E7.A97Q.01A.11R.A38B.07</t>
  </si>
  <si>
    <t xml:space="preserve">TCGA.FD.A5BX.01A.11R.A26T.07</t>
  </si>
  <si>
    <t xml:space="preserve">TCGA.GV.A3JW.01A.11R.A20F.07</t>
  </si>
  <si>
    <t xml:space="preserve">TCGA.DK.A3IT.01A.31R.A20F.07</t>
  </si>
  <si>
    <t xml:space="preserve">TCGA.KQ.A41N.01A.11R.A33J.07</t>
  </si>
  <si>
    <t xml:space="preserve">TCGA.XF.A9SH.01A.11R.A39I.07</t>
  </si>
  <si>
    <t xml:space="preserve">TCGA.C4.A0EZ.01A.21R.A24X.07</t>
  </si>
  <si>
    <t xml:space="preserve">TCGA.ZF.A9R9.01A.11R.A38B.07</t>
  </si>
  <si>
    <t xml:space="preserve">TCGA.C4.A0F7.01A.11R.A084.07</t>
  </si>
  <si>
    <t xml:space="preserve">TCGA.FD.A5BU.01A.31R.A26T.07</t>
  </si>
  <si>
    <t xml:space="preserve">TCGA.FD.A5C1.01A.11R.A28M.07</t>
  </si>
  <si>
    <t xml:space="preserve">TCGA.HQ.A2OE.01A.11R.A206.07</t>
  </si>
  <si>
    <t xml:space="preserve">TCGA.FD.A43S.01A.21R.A23W.07</t>
  </si>
  <si>
    <t xml:space="preserve">TCGA.E7.A3X6.01A.12R.A22U.07</t>
  </si>
  <si>
    <t xml:space="preserve">TCGA.BT.A20R.01A.12R.A16R.07</t>
  </si>
  <si>
    <t xml:space="preserve">TCGA.DK.AA75.01A.11R.A39I.07</t>
  </si>
  <si>
    <t xml:space="preserve">TCGA.BT.A20V.01A.11R.A14Y.07</t>
  </si>
  <si>
    <t xml:space="preserve">TCGA.DK.A3IV.01A.22R.A21D.07</t>
  </si>
  <si>
    <t xml:space="preserve">TCGA.XF.A9T6.01A.11R.A42T.07</t>
  </si>
  <si>
    <t xml:space="preserve">TCGA.4Z.AA7R.01A.11R.A39I.07</t>
  </si>
  <si>
    <t xml:space="preserve">TCGA.XF.A9SU.01A.31R.A39I.07</t>
  </si>
  <si>
    <t xml:space="preserve">TCGA.S5.A6DX.01A.11R.A31N.07</t>
  </si>
  <si>
    <t xml:space="preserve">TCGA.2F.A9KO.01A.11R.A38B.07</t>
  </si>
  <si>
    <t xml:space="preserve">TCGA.UY.A78K.01A.11R.A33J.07</t>
  </si>
  <si>
    <t xml:space="preserve">TCGA.GU.A767.01A.11R.A32O.07</t>
  </si>
  <si>
    <t xml:space="preserve">TCGA.DK.A1AC.01A.11R.A13Y.07</t>
  </si>
  <si>
    <t xml:space="preserve">TCGA.DK.A6B1.01A.12R.A30C.07</t>
  </si>
  <si>
    <t xml:space="preserve">TCGA.K4.A3WS.01A.11R.A22U.07</t>
  </si>
  <si>
    <t xml:space="preserve">TCGA.GU.AATQ.01A.11R.A39I.07</t>
  </si>
  <si>
    <t xml:space="preserve">TCGA.YC.A89H.01A.11R.A36F.07</t>
  </si>
  <si>
    <t xml:space="preserve">TCGA.ZF.AA4T.01A.11R.A38B.07</t>
  </si>
  <si>
    <t xml:space="preserve">TCGA.XF.A9SJ.01A.11R.A39I.07</t>
  </si>
  <si>
    <t xml:space="preserve">TCGA.FJ.A3Z9.01A.11R.A26T.07</t>
  </si>
  <si>
    <t xml:space="preserve">TCGA.ZF.A9RN.01A.11R.A42T.07</t>
  </si>
  <si>
    <t xml:space="preserve">TCGA.XF.A8HB.01A.11R.A36F.07</t>
  </si>
  <si>
    <t xml:space="preserve">TCGA.C4.A0F0.01A.12R.A10U.07</t>
  </si>
  <si>
    <t xml:space="preserve">TCGA.E5.A2PC.01A.11R.A206.07</t>
  </si>
  <si>
    <t xml:space="preserve">TCGA.DK.A6B0.01A.11R.A31N.07</t>
  </si>
  <si>
    <t xml:space="preserve">TCGA.ZF.AA53.01A.11R.A39I.07</t>
  </si>
  <si>
    <t xml:space="preserve">TCGA.DK.A6AW.01A.11R.A30C.07</t>
  </si>
  <si>
    <t xml:space="preserve">TCGA.FD.A3SJ.01A.12R.A22U.07</t>
  </si>
  <si>
    <t xml:space="preserve">TCGA.FD.A43U.01A.11R.A23W.07</t>
  </si>
  <si>
    <t xml:space="preserve">TCGA.G2.A2EC.01A.11R.A180.07</t>
  </si>
  <si>
    <t xml:space="preserve">TCGA.CF.A7I0.01A.22R.A352.07</t>
  </si>
  <si>
    <t xml:space="preserve">TCGA.GC.A6I3.01A.11R.A31N.07</t>
  </si>
  <si>
    <t xml:space="preserve">TCGA.BT.A42F.01A.11R.A23W.07</t>
  </si>
  <si>
    <t xml:space="preserve">TCGA.XF.A8HF.01A.11R.A36F.07</t>
  </si>
  <si>
    <t xml:space="preserve">TCGA.CU.A3YL.01A.11R.A22U.07</t>
  </si>
  <si>
    <t xml:space="preserve">TCGA.GU.A764.01A.11R.A352.07</t>
  </si>
  <si>
    <t xml:space="preserve">TCGA.5N.A9KM.01A.11R.A42T.07</t>
  </si>
  <si>
    <t xml:space="preserve">TCGA.4Z.AA81.01A.11R.A39I.07</t>
  </si>
  <si>
    <t xml:space="preserve">TCGA.BL.A3JM.01A.12R.A21D.07</t>
  </si>
  <si>
    <t xml:space="preserve">TCGA.FD.A6TC.01A.21R.A33J.07</t>
  </si>
  <si>
    <t xml:space="preserve">TCGA.GU.A42R.01A.11R.A23N.07</t>
  </si>
  <si>
    <t xml:space="preserve">TCGA.GU.A42P.01A.11R.A23W.07</t>
  </si>
  <si>
    <t xml:space="preserve">TCGA.CU.A3QU.01A.11R.A22U.07</t>
  </si>
  <si>
    <t xml:space="preserve">TCGA.ZF.A9RL.01A.11R.A38B.07</t>
  </si>
  <si>
    <t xml:space="preserve">TCGA.FD.A3NA.01A.11R.A21D.07</t>
  </si>
  <si>
    <t xml:space="preserve">TCGA.UY.A78P.01A.12R.A36F.07</t>
  </si>
  <si>
    <t xml:space="preserve">TCGA.ZF.AA52.01A.12R.A39I.07</t>
  </si>
  <si>
    <t xml:space="preserve">TCGA.XF.A8HC.01A.11R.A36F.07</t>
  </si>
  <si>
    <t xml:space="preserve">TCGA.LT.A5Z6.01A.11R.A28M.07</t>
  </si>
  <si>
    <t xml:space="preserve">TCGA.K4.A3WU.01B.11R.A23N.07</t>
  </si>
  <si>
    <t xml:space="preserve">TCGA.FD.A3SQ.01A.21R.A22U.07</t>
  </si>
  <si>
    <t xml:space="preserve">TCGA.ZF.AA56.01A.31R.A39I.07</t>
  </si>
  <si>
    <t xml:space="preserve">TCGA.BT.A0S7.01A.11R.A10U.07</t>
  </si>
  <si>
    <t xml:space="preserve">TCGA.E7.A4XJ.01A.11R.A26T.07</t>
  </si>
  <si>
    <t xml:space="preserve">TCGA.E7.A519.01A.11R.A26T.07</t>
  </si>
  <si>
    <t xml:space="preserve">TCGA.DK.A1AF.01A.11R.A13Y.07</t>
  </si>
  <si>
    <t xml:space="preserve">TCGA.ZF.A9RD.01A.11R.A42T.07</t>
  </si>
  <si>
    <t xml:space="preserve">TCGA.BL.A13I.01A.11R.A13Y.07</t>
  </si>
  <si>
    <t xml:space="preserve">TCGA.XF.AAMY.01A.11R.A42T.07</t>
  </si>
  <si>
    <t xml:space="preserve">TCGA.XF.AAMT.01A.11R.A42T.07</t>
  </si>
  <si>
    <t xml:space="preserve">TCGA.UY.A9PF.01A.11R.A38B.07</t>
  </si>
  <si>
    <t xml:space="preserve">TCGA.E7.A3Y1.01A.11R.A22U.07</t>
  </si>
  <si>
    <t xml:space="preserve">TCGA.ZF.A9RM.01A.11R.A38B.07</t>
  </si>
  <si>
    <t xml:space="preserve">TCGA.BL.A0C8.01A.11R.A10U.07</t>
  </si>
  <si>
    <t xml:space="preserve">TCGA.ZF.AA4V.01A.11R.A38B.07</t>
  </si>
  <si>
    <t xml:space="preserve">TCGA.4Z.AA7Y.01A.11R.A39I.07</t>
  </si>
  <si>
    <t xml:space="preserve">TCGA.ZF.A9R5.01A.12R.A42T.07</t>
  </si>
  <si>
    <t xml:space="preserve">TCGA.DK.AA6P.01A.11R.A39I.07</t>
  </si>
  <si>
    <t xml:space="preserve">TCGA.DK.A6B6.01A.11R.A30C.07</t>
  </si>
  <si>
    <t xml:space="preserve">TCGA.DK.A3IK.01A.32R.A21D.07</t>
  </si>
  <si>
    <t xml:space="preserve">TCGA.XF.AAN5.01A.11R.A42T.07</t>
  </si>
  <si>
    <t xml:space="preserve">TCGA.E7.A6MD.01A.41R.A352.07</t>
  </si>
  <si>
    <t xml:space="preserve">TCGA.XF.A8HE.01A.11R.A36F.07</t>
  </si>
  <si>
    <t xml:space="preserve">TCGA.DK.AA6M.01A.11R.A39I.07</t>
  </si>
  <si>
    <t xml:space="preserve">TCGA.FD.A3SR.01A.11R.A22U.07</t>
  </si>
  <si>
    <t xml:space="preserve">TCGA.CF.A3MF.01A.12R.A21D.07</t>
  </si>
  <si>
    <t xml:space="preserve">TCGA.XF.A8HH.01A.11R.A38B.07</t>
  </si>
  <si>
    <t xml:space="preserve">TCGA.XF.A9SI.01A.11R.A39I.07</t>
  </si>
  <si>
    <t xml:space="preserve">TCGA.BT.A20Q.01A.11R.A14Y.07</t>
  </si>
  <si>
    <t xml:space="preserve">TCGA.BL.A13I.01B.04R.A277.07</t>
  </si>
  <si>
    <t xml:space="preserve">TCGA.E7.A97P.01A.11R.A38B.07</t>
  </si>
  <si>
    <t xml:space="preserve">TCGA.YF.AA3L.01A.11R.A38B.07</t>
  </si>
  <si>
    <t xml:space="preserve">TCGA.MV.A51V.01A.11R.A26T.07</t>
  </si>
  <si>
    <t xml:space="preserve">TCGA.DK.A1AG.01A.11R.A13Y.07</t>
  </si>
  <si>
    <t xml:space="preserve">TCGA.XF.A9SZ.01A.11R.A39I.07</t>
  </si>
  <si>
    <t xml:space="preserve">TCGA.CU.A5W6.01A.11R.A28M.07</t>
  </si>
  <si>
    <t xml:space="preserve">TCGA.BL.A13J.01A.11R.A10U.07</t>
  </si>
  <si>
    <t xml:space="preserve">TCGA.FD.A6TF.01A.52R.A32O.07</t>
  </si>
  <si>
    <t xml:space="preserve">TCGA.XF.A9SP.01A.11R.A39I.07</t>
  </si>
  <si>
    <t xml:space="preserve">TCGA.E7.A7DU.01A.11R.A32O.07</t>
  </si>
  <si>
    <t xml:space="preserve">TCGA.FD.A6TD.01A.51R.A33J.07</t>
  </si>
  <si>
    <t xml:space="preserve">TCGA.KQ.A41S.01A.12R.A33J.07</t>
  </si>
  <si>
    <t xml:space="preserve">TCGA.GV.A3JV.01A.11R.A220.07</t>
  </si>
  <si>
    <t xml:space="preserve">TCGA.DK.AA6L.01A.11R.A39I.07</t>
  </si>
  <si>
    <t xml:space="preserve">TCGA.G2.A3IB.01A.11R.A20F.07</t>
  </si>
  <si>
    <t xml:space="preserve">TCGA.GU.A766.01A.11R.A32O.07</t>
  </si>
  <si>
    <t xml:space="preserve">TCGA.XF.A9T8.01A.11R.A39I.07</t>
  </si>
  <si>
    <t xml:space="preserve">TCGA.E7.A5KF.01A.11R.A28M.07</t>
  </si>
  <si>
    <t xml:space="preserve">TCGA.FD.A3N5.01A.11R.A21D.07</t>
  </si>
  <si>
    <t xml:space="preserve">TCGA.GU.A763.01A.11R.A32O.07</t>
  </si>
  <si>
    <t xml:space="preserve">TCGA.C4.A0F1.01A.11R.A034.07</t>
  </si>
  <si>
    <t xml:space="preserve">TCGA.CF.A8HX.01A.11R.A36F.07</t>
  </si>
  <si>
    <t xml:space="preserve">TCGA.ZF.A9R3.01A.11R.A38B.07</t>
  </si>
  <si>
    <t xml:space="preserve">TCGA.CF.A9FM.01A.11R.A38B.07</t>
  </si>
  <si>
    <t xml:space="preserve">TCGA.FD.A43N.01A.11R.A23W.07</t>
  </si>
  <si>
    <t xml:space="preserve">TCGA.UY.A8OD.01A.11R.A36F.07</t>
  </si>
  <si>
    <t xml:space="preserve">TCGA.XF.AAMQ.01A.11R.A42T.07</t>
  </si>
  <si>
    <t xml:space="preserve">TCGA.XF.A8HD.01A.11R.A36F.07</t>
  </si>
  <si>
    <t xml:space="preserve">TCGA.FD.A62S.01A.11R.A30C.07</t>
  </si>
  <si>
    <t xml:space="preserve">TCGA.DK.AA74.01A.11R.A39I.07</t>
  </si>
  <si>
    <t xml:space="preserve">TCGA.XF.AAMZ.01A.11R.A42T.07</t>
  </si>
  <si>
    <t xml:space="preserve">TCGA.GV.A3QG.01A.11R.A220.07</t>
  </si>
  <si>
    <t xml:space="preserve">TCGA.XF.A9T2.01A.11R.A42T.07</t>
  </si>
  <si>
    <t xml:space="preserve">TCGA.FD.A3SL.01A.21R.A22U.07</t>
  </si>
  <si>
    <t xml:space="preserve">Risk score = (1.34455×Expr of SATB2-AS1) + (0.09399 ×Expr of AC021242.3) +(-6.07924×Expr of AC105053.1) + (-4.23667×Expr of AL135786.2) +(0.19263×Expr of LINC01842)</t>
  </si>
  <si>
    <t xml:space="preserve">TCGA.GC.A6I1.01A.12R.A31N.07</t>
  </si>
  <si>
    <t xml:space="preserve">TCGA.YF.AA3M.01A.11R.A42T.07</t>
  </si>
  <si>
    <t xml:space="preserve">TCGA.CF.A47V.01A.11R.A23W.07</t>
  </si>
  <si>
    <t xml:space="preserve">TCGA.DK.A1AB.01A.11R.A13Y.07</t>
  </si>
  <si>
    <t xml:space="preserve">TCGA.ZF.AA58.01A.12R.A42T.07</t>
  </si>
  <si>
    <t xml:space="preserve">TCGA.ZF.A9R7.01A.11R.A38B.07</t>
  </si>
  <si>
    <t xml:space="preserve">TCGA.GC.A3RC.01A.11R.A22U.07</t>
  </si>
  <si>
    <t xml:space="preserve">TCGA.DK.A1A5.01A.11R.A13Y.07</t>
  </si>
  <si>
    <t xml:space="preserve">TCGA.KQ.A41Q.01A.11R.A33J.07</t>
  </si>
  <si>
    <t xml:space="preserve">TCGA.CU.A3KJ.01A.11R.A21D.07</t>
  </si>
  <si>
    <t xml:space="preserve">TCGA.2F.A9KP.01A.11R.A38B.07</t>
  </si>
  <si>
    <t xml:space="preserve">TCGA.FD.A62N.01A.11R.A30C.07</t>
  </si>
  <si>
    <t xml:space="preserve">TCGA.ZF.A9RF.01A.11R.A38B.07</t>
  </si>
  <si>
    <t xml:space="preserve">TCGA.S5.AA26.01A.11R.A38B.07</t>
  </si>
  <si>
    <t xml:space="preserve">TCGA.FJ.A3Z7.01A.12R.A23N.07</t>
  </si>
  <si>
    <t xml:space="preserve">TCGA.G2.A2EO.01A.11R.A180.07</t>
  </si>
  <si>
    <t xml:space="preserve">TCGA.XF.A9ST.01A.11R.A42T.07</t>
  </si>
  <si>
    <t xml:space="preserve">TCGA.GC.A3RB.01A.12R.A220.07</t>
  </si>
  <si>
    <t xml:space="preserve">TCGA.DK.AA71.01A.31R.A39I.07</t>
  </si>
  <si>
    <t xml:space="preserve">TCGA.FD.A3SO.01A.11R.A22U.07</t>
  </si>
  <si>
    <t xml:space="preserve">TCGA.CU.A0YN.01A.21R.A10U.07</t>
  </si>
  <si>
    <t xml:space="preserve">TCGA.4Z.AA7W.01A.11R.A39I.07</t>
  </si>
  <si>
    <t xml:space="preserve">TCGA.ZF.A9R2.01A.11R.A39I.07</t>
  </si>
  <si>
    <t xml:space="preserve">TCGA.DK.AA77.01A.11R.A39I.07</t>
  </si>
  <si>
    <t xml:space="preserve">TCGA.XF.AAML.01A.11R.A42T.07</t>
  </si>
  <si>
    <t xml:space="preserve">TCGA.XF.A8HI.01A.11R.A38B.07</t>
  </si>
  <si>
    <t xml:space="preserve">TCGA.ZF.AA4R.01A.11R.A38B.07</t>
  </si>
  <si>
    <t xml:space="preserve">TCGA.DK.A2I2.01A.11R.A180.07</t>
  </si>
  <si>
    <t xml:space="preserve">TCGA.DK.AA6R.01A.11R.A42T.07</t>
  </si>
  <si>
    <t xml:space="preserve">TCGA.E7.A678.01A.11R.A30C.07</t>
  </si>
  <si>
    <t xml:space="preserve">TCGA.ZF.AA4W.01A.12R.A38B.07</t>
  </si>
  <si>
    <t xml:space="preserve">TCGA.PQ.A6FI.01A.11R.A31N.07</t>
  </si>
  <si>
    <t xml:space="preserve">TCGA.DK.A1A6.01A.11R.A13Y.07</t>
  </si>
  <si>
    <t xml:space="preserve">TCGA.E7.A541.01A.11R.A26T.07</t>
  </si>
  <si>
    <t xml:space="preserve">TCGA.DK.A1AE.01A.11R.A13Y.07</t>
  </si>
  <si>
    <t xml:space="preserve">TCGA.DK.A3X2.01A.11R.A22U.07</t>
  </si>
  <si>
    <t xml:space="preserve">TCGA.DK.A3IL.01A.11R.A20F.07</t>
  </si>
  <si>
    <t xml:space="preserve">TCGA.FD.A5BV.01A.11R.A26T.07</t>
  </si>
  <si>
    <t xml:space="preserve">TCGA.E7.A4IJ.01A.31R.A26T.07</t>
  </si>
  <si>
    <t xml:space="preserve">TCGA.E5.A4U1.01A.11R.A31N.07</t>
  </si>
  <si>
    <t xml:space="preserve">TCGA.XF.AAMH.01A.11R.A42T.07</t>
  </si>
  <si>
    <t xml:space="preserve">TCGA.DK.A2I6.01A.12R.A18C.07</t>
  </si>
  <si>
    <t xml:space="preserve">TCGA.4Z.AA7Q.01A.11R.A39I.07</t>
  </si>
  <si>
    <t xml:space="preserve">TCGA.BT.A20J.01A.11R.A14Y.07</t>
  </si>
  <si>
    <t xml:space="preserve">TCGA.E7.A7DV.01A.11R.A33J.07</t>
  </si>
  <si>
    <t xml:space="preserve">TCGA.XF.AAMX.01A.11R.A42T.07</t>
  </si>
  <si>
    <t xml:space="preserve">TCGA.GV.A3JX.01A.11R.A20F.07</t>
  </si>
  <si>
    <t xml:space="preserve">TCGA.XF.AAME.01A.12R.A42T.07</t>
  </si>
  <si>
    <t xml:space="preserve">TCGA.E7.A6ME.01A.22R.A32O.07</t>
  </si>
  <si>
    <t xml:space="preserve">TCGA.XF.A9T0.01A.11R.A39I.07</t>
  </si>
  <si>
    <t xml:space="preserve">TCGA.DK.AA6X.01A.12R.A42T.07</t>
  </si>
  <si>
    <t xml:space="preserve">TCGA.CF.A47X.01A.31R.A23W.07</t>
  </si>
  <si>
    <t xml:space="preserve">TCGA.FD.A6TB.01A.12R.A33J.07</t>
  </si>
  <si>
    <t xml:space="preserve">TCGA.E7.A8O7.01A.11R.A36F.07</t>
  </si>
  <si>
    <t xml:space="preserve">TCGA.XF.A9SV.01A.21R.A42T.07</t>
  </si>
  <si>
    <t xml:space="preserve">TCGA.FJ.A3ZE.01A.11R.A23N.07</t>
  </si>
  <si>
    <t xml:space="preserve">TCGA.PQ.A6FN.01A.11R.A31N.07</t>
  </si>
  <si>
    <t xml:space="preserve">TCGA.FD.A3B4.01A.12R.A206.07</t>
  </si>
  <si>
    <t xml:space="preserve">TCGA.E7.A677.01A.11R.A30C.07</t>
  </si>
  <si>
    <t xml:space="preserve">TCGA.UY.A78O.01A.12R.A33J.07</t>
  </si>
  <si>
    <t xml:space="preserve">TCGA.FD.A43P.01A.31R.A23W.07</t>
  </si>
  <si>
    <t xml:space="preserve">TCGA.XF.AAN7.01A.11R.A42T.07</t>
  </si>
  <si>
    <t xml:space="preserve">TCGA.FD.A6TI.01A.11R.A32O.07</t>
  </si>
  <si>
    <t xml:space="preserve">TCGA.KQ.A41P.01A.12R.A33J.07</t>
  </si>
  <si>
    <t xml:space="preserve">TCGA.K4.A83P.01A.11R.A352.07</t>
  </si>
  <si>
    <t xml:space="preserve">TCGA.K4.A3WV.01A.11R.A22U.07</t>
  </si>
  <si>
    <t xml:space="preserve">TCGA.BT.A3PH.01A.11R.A220.07</t>
  </si>
  <si>
    <t xml:space="preserve">TCGA.ZF.A9RC.01A.11R.A38B.07</t>
  </si>
  <si>
    <t xml:space="preserve">TCGA.XF.AAMJ.01A.11R.A42T.07</t>
  </si>
  <si>
    <t xml:space="preserve">TCGA.CF.A3MG.01A.11R.A20F.07</t>
  </si>
  <si>
    <t xml:space="preserve">TCGA.BT.A2LB.01A.11R.A18C.07</t>
  </si>
  <si>
    <t xml:space="preserve">TCGA.UY.A9PH.01A.11R.A38B.07</t>
  </si>
  <si>
    <t xml:space="preserve">TCGA.DK.AA6S.01A.21R.A39I.07</t>
  </si>
  <si>
    <t xml:space="preserve">TCGA.FD.A6TE.01A.12R.A33J.07</t>
  </si>
  <si>
    <t xml:space="preserve">TCGA.BT.A2LA.01A.11R.A18C.07</t>
  </si>
  <si>
    <t xml:space="preserve">TCGA.BT.A3PJ.01A.21R.A220.07</t>
  </si>
  <si>
    <t xml:space="preserve">TCGA.BT.A20N.01A.11R.A14Y.07</t>
  </si>
  <si>
    <t xml:space="preserve">TCGA.DK.A1AD.01A.11R.A13Y.07</t>
  </si>
  <si>
    <t xml:space="preserve">TCGA.GU.A42Q.01A.11R.A23W.07</t>
  </si>
  <si>
    <t xml:space="preserve">TCGA.BL.A0C8.01A.11R.A277.07</t>
  </si>
  <si>
    <t xml:space="preserve">TCGA.XF.AAN3.01A.11R.A42T.07</t>
  </si>
  <si>
    <t xml:space="preserve">TCGA.UY.A9PE.01A.11R.A38B.07</t>
  </si>
  <si>
    <t xml:space="preserve">TCGA.K4.A6MB.01A.11R.A31N.07</t>
  </si>
  <si>
    <t xml:space="preserve">TCGA.4Z.AA7M.01A.11R.A39I.07</t>
  </si>
  <si>
    <t xml:space="preserve">TCGA.K4.A54R.01A.11R.A26T.07</t>
  </si>
  <si>
    <t xml:space="preserve">TCGA.XF.AAN2.01A.11R.A42T.07</t>
  </si>
  <si>
    <t xml:space="preserve">TCGA.XF.A9SL.01A.11R.A39I.07</t>
  </si>
  <si>
    <t xml:space="preserve">TCGA.BT.A42E.01A.11R.A23W.07</t>
  </si>
  <si>
    <t xml:space="preserve">TCGA.DK.A2HX.01A.12R.A18C.07</t>
  </si>
  <si>
    <t xml:space="preserve">TCGA.GU.A762.01A.11R.A33J.07</t>
  </si>
  <si>
    <t xml:space="preserve">TCGA.GD.A3OS.01A.12R.A220.07</t>
  </si>
  <si>
    <t xml:space="preserve">TCGA.CF.A9FL.01A.11R.A38B.07</t>
  </si>
  <si>
    <t xml:space="preserve">TCGA.FD.A3SN.01A.12R.A22U.07</t>
  </si>
  <si>
    <t xml:space="preserve">TCGA.FD.A43Y.01A.21R.A26T.07</t>
  </si>
  <si>
    <t xml:space="preserve">TCGA.BT.A42C.01A.11R.A23N.07</t>
  </si>
  <si>
    <t xml:space="preserve">TCGA.BL.A13I.01A.11R.A277.07</t>
  </si>
  <si>
    <t xml:space="preserve">TCGA.UY.A78M.01A.21R.A352.07</t>
  </si>
  <si>
    <t xml:space="preserve">TCGA.CF.A27C.01A.11R.A16R.07</t>
  </si>
  <si>
    <t xml:space="preserve">TCGA.UY.A9PD.01A.11R.A38B.07</t>
  </si>
  <si>
    <t xml:space="preserve">TCGA.UY.A78L.01A.12R.A33J.07</t>
  </si>
  <si>
    <t xml:space="preserve">TCGA.FD.A3B3.01A.12R.A206.07</t>
  </si>
  <si>
    <t xml:space="preserve">TCGA.DK.A3WX.01A.22R.A22U.07</t>
  </si>
  <si>
    <t xml:space="preserve">TCGA.LT.A8JT.01A.11R.A36F.07</t>
  </si>
  <si>
    <t xml:space="preserve">TCGA.FD.A5BS.01A.21R.A26T.07</t>
  </si>
  <si>
    <t xml:space="preserve">TCGA.XF.A9T4.01A.11R.A39I.07</t>
  </si>
  <si>
    <t xml:space="preserve">TCGA.G2.A2EK.01A.22R.A18C.07</t>
  </si>
  <si>
    <t xml:space="preserve">TCGA.G2.A2EJ.01A.11R.A180.07</t>
  </si>
  <si>
    <t xml:space="preserve">TCGA.G2.A3VY.01A.11R.A22U.07</t>
  </si>
  <si>
    <t xml:space="preserve">TCGA.BL.A5ZZ.01A.31R.A30C.07</t>
  </si>
  <si>
    <t xml:space="preserve">TCGA.4Z.AA87.01A.11R.A39I.07</t>
  </si>
  <si>
    <t xml:space="preserve">TCGA.DK.A3X1.01A.12R.A22U.07</t>
  </si>
  <si>
    <t xml:space="preserve">TCGA.XF.A8HG.01A.11R.A36F.07</t>
  </si>
  <si>
    <t xml:space="preserve">TCGA.K4.A5RH.01A.11R.A30C.07</t>
  </si>
  <si>
    <t xml:space="preserve">TCGA.DK.A1AA.01A.11R.A13Y.07</t>
  </si>
  <si>
    <t xml:space="preserve">TCGA.G2.AA3B.01A.11R.A39I.07</t>
  </si>
  <si>
    <t xml:space="preserve">TCGA.DK.AA6Q.01A.11R.A39I.07</t>
  </si>
  <si>
    <t xml:space="preserve">TCGA.DK.A1A7.01A.11R.A13Y.07</t>
  </si>
  <si>
    <t xml:space="preserve">TCGA.HQ.A5NE.01A.12R.A28M.07</t>
  </si>
  <si>
    <t xml:space="preserve">TCGA.XF.AAN1.01A.31R.A42T.07</t>
  </si>
  <si>
    <t xml:space="preserve">TCGA.FD.A62O.01A.11R.A30C.07</t>
  </si>
  <si>
    <t xml:space="preserve">TCGA.4Z.AA86.01A.11R.A39I.07</t>
  </si>
  <si>
    <t xml:space="preserve">TCGA.FD.A3N6.01A.11R.A21D.07</t>
  </si>
  <si>
    <t xml:space="preserve">TCGA.K4.A4AB.01B.12R.A28M.07</t>
  </si>
  <si>
    <t xml:space="preserve">TCGA.ZF.A9R0.01A.11R.A38B.07</t>
  </si>
  <si>
    <t xml:space="preserve">TCGA.GV.A3QK.01B.11R.A23N.07</t>
  </si>
  <si>
    <t xml:space="preserve">TCGA.FD.A5BR.01A.11R.A26T.07</t>
  </si>
  <si>
    <t xml:space="preserve">TCGA.FJ.A3ZF.01A.11R.A23N.07</t>
  </si>
  <si>
    <t xml:space="preserve">TCGA.GV.A3QI.01A.11R.A220.07</t>
  </si>
  <si>
    <t xml:space="preserve">TCGA.CF.A47W.01A.11R.A23W.07</t>
  </si>
  <si>
    <t xml:space="preserve">TCGA.4Z.AA84.01A.11R.A39I.07</t>
  </si>
  <si>
    <t xml:space="preserve">TCGA.BT.A20O.01A.21R.A14Y.07</t>
  </si>
  <si>
    <t xml:space="preserve">TCGA.XF.A9T3.01A.11R.A42T.07</t>
  </si>
  <si>
    <t xml:space="preserve">TCGA.CF.A47Y.01A.11R.A23W.07</t>
  </si>
  <si>
    <t xml:space="preserve">TCGA.FD.A3SP.01A.31R.A22U.07</t>
  </si>
  <si>
    <t xml:space="preserve">TCGA.E5.A4TZ.01A.11R.A31N.07</t>
  </si>
  <si>
    <t xml:space="preserve">TCGA.XF.A9SK.01A.11R.A42T.07</t>
  </si>
  <si>
    <t xml:space="preserve">TCGA.ZF.AA5H.01A.11R.A39I.07</t>
  </si>
  <si>
    <t xml:space="preserve">TCGA.FD.A3B7.01A.31R.A20F.07</t>
  </si>
  <si>
    <t xml:space="preserve">TCGA.XF.A9SX.01A.21R.A39I.07</t>
  </si>
  <si>
    <t xml:space="preserve">TCGA.DK.A3IU.01A.11R.A20F.07</t>
  </si>
  <si>
    <t xml:space="preserve">TCGA.C4.A0F6.01A.11R.A10U.07</t>
  </si>
  <si>
    <t xml:space="preserve">TCGA.FD.A62P.01A.32R.A30C.07</t>
  </si>
  <si>
    <t xml:space="preserve">TCGA.K4.A5RJ.01A.11R.A28M.07</t>
  </si>
  <si>
    <t xml:space="preserve">TCGA.FD.A3B8.01A.31R.A20F.07</t>
  </si>
  <si>
    <t xml:space="preserve">TCGA.ZF.AA4U.01A.11R.A38B.07</t>
  </si>
  <si>
    <t xml:space="preserve">TCGA.GU.AATO.01A.11R.A39I.07</t>
  </si>
  <si>
    <t xml:space="preserve">TCGA.K4.A5RI.01A.11R.A28M.07</t>
  </si>
  <si>
    <t xml:space="preserve">TCGA.CF.A3MI.01A.11R.A20F.07</t>
  </si>
  <si>
    <t xml:space="preserve">TCGA.CF.A9FF.01A.11R.A38B.07</t>
  </si>
  <si>
    <t xml:space="preserve">TCGA.DK.AA76.01A.11R.A39I.07</t>
  </si>
  <si>
    <t xml:space="preserve">TCGA.G2.A2EF.01A.12R.A18C.07</t>
  </si>
  <si>
    <t xml:space="preserve">TCGA.FD.A3B6.01A.21R.A20F.07</t>
  </si>
  <si>
    <t xml:space="preserve">TCGA.BT.A2LD.01A.12R.A20F.07</t>
  </si>
  <si>
    <t xml:space="preserve">TCGA.GV.A40G.01A.11R.A23N.07</t>
  </si>
  <si>
    <t xml:space="preserve">TCGA.XF.AAMW.01A.11R.A42T.07</t>
  </si>
  <si>
    <t xml:space="preserve">TCGA.XF.A9T5.01A.11R.A42T.07</t>
  </si>
  <si>
    <t xml:space="preserve">TCGA.G2.AA3C.01A.21R.A39I.07</t>
  </si>
  <si>
    <t xml:space="preserve">TCGA.BT.A20T.01A.11R.A14Y.07</t>
  </si>
  <si>
    <t xml:space="preserve">TCGA.CU.A0YO.01A.11R.A10U.07</t>
  </si>
  <si>
    <t xml:space="preserve">TCGA.H4.A2HQ.01A.11R.A180.07</t>
  </si>
  <si>
    <t xml:space="preserve">TCGA.ZF.A9RE.01A.11R.A38B.07</t>
  </si>
  <si>
    <t xml:space="preserve">TCGA.GC.A3RD.01A.12R.A22U.07</t>
  </si>
  <si>
    <t xml:space="preserve">TCGA.FT.A61P.01A.11R.A30C.07</t>
  </si>
  <si>
    <t xml:space="preserve">TCGA.GC.A3WC.01A.31R.A22U.07</t>
  </si>
  <si>
    <t xml:space="preserve">TCGA.GV.A3QF.01A.31R.A22U.07</t>
  </si>
  <si>
    <t xml:space="preserve">TCGA.GD.A6C6.01A.21R.A31N.07</t>
  </si>
  <si>
    <t xml:space="preserve">TCGA.UY.A9PB.01A.11R.A38B.07</t>
  </si>
  <si>
    <t xml:space="preserve">TCGA.BT.A3PK.01A.21R.A220.07</t>
  </si>
  <si>
    <t xml:space="preserve">TCGA.GD.A2C5.01A.12R.A180.07</t>
  </si>
  <si>
    <t xml:space="preserve">TCGA.FT.A3EE.01A.11R.A206.07</t>
  </si>
  <si>
    <t xml:space="preserve">TCGA.CF.A8HY.01A.11R.A36F.07</t>
  </si>
  <si>
    <t xml:space="preserve">TCGA.DK.A6AV.01A.12R.A30C.07</t>
  </si>
  <si>
    <t xml:space="preserve">TCGA.GV.A40E.01A.12R.A23N.07</t>
  </si>
  <si>
    <t xml:space="preserve">TCGA.CF.A5U8.01A.11R.A28M.07</t>
  </si>
  <si>
    <t xml:space="preserve">TCGA.BT.A20W.01A.21R.A14Y.07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等线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:C65536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15.33"/>
    <col collapsed="false" customWidth="true" hidden="false" outlineLevel="0" max="8" min="8" style="0" width="44.21"/>
  </cols>
  <sheetData>
    <row r="1" customFormat="false" ht="93.6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customFormat="false" ht="14" hidden="false" customHeight="false" outlineLevel="0" collapsed="false">
      <c r="A2" s="1" t="s">
        <v>8</v>
      </c>
      <c r="B2" s="1" t="n">
        <v>0</v>
      </c>
      <c r="C2" s="1" t="n">
        <v>0.0535182428393</v>
      </c>
      <c r="D2" s="1" t="n">
        <v>0.17373024364</v>
      </c>
      <c r="E2" s="1" t="n">
        <v>0.0155352000449</v>
      </c>
      <c r="F2" s="1" t="n">
        <v>0</v>
      </c>
      <c r="G2" s="1" t="n">
        <v>0.0346103219751</v>
      </c>
      <c r="H2" s="0" t="n">
        <f aca="false">C2*1.34455+1.19399*D2-6.07924*E2-4.23667*F2+0.19263*G2</f>
        <v>0.19161490381441</v>
      </c>
    </row>
    <row r="3" customFormat="false" ht="14" hidden="false" customHeight="false" outlineLevel="0" collapsed="false">
      <c r="A3" s="1" t="s">
        <v>9</v>
      </c>
      <c r="B3" s="1" t="n">
        <v>0</v>
      </c>
      <c r="C3" s="1" t="n">
        <v>0.0456316997154</v>
      </c>
      <c r="D3" s="1" t="n">
        <v>0.0493763490021</v>
      </c>
      <c r="E3" s="1" t="n">
        <v>0</v>
      </c>
      <c r="F3" s="1" t="n">
        <v>0</v>
      </c>
      <c r="G3" s="1" t="n">
        <v>1.26893359408</v>
      </c>
      <c r="H3" s="0" t="n">
        <f aca="false">C3*1.34455+1.19399*D3-6.07924*E3-4.23667*F3+0.19263*G3</f>
        <v>0.364743647024989</v>
      </c>
    </row>
    <row r="4" customFormat="false" ht="14" hidden="false" customHeight="false" outlineLevel="0" collapsed="false">
      <c r="A4" s="1" t="s">
        <v>10</v>
      </c>
      <c r="B4" s="1" t="n">
        <v>0</v>
      </c>
      <c r="C4" s="1" t="n">
        <v>0.041391453701</v>
      </c>
      <c r="D4" s="1" t="n">
        <v>0.0671822069875</v>
      </c>
      <c r="E4" s="1" t="n">
        <v>0</v>
      </c>
      <c r="F4" s="1" t="n">
        <v>0.0376056500088</v>
      </c>
      <c r="G4" s="1" t="n">
        <v>0.0301138994211</v>
      </c>
      <c r="H4" s="0" t="n">
        <f aca="false">C4*1.34455+1.19399*D4-6.07924*E4-4.23667*F4+0.19263*G4</f>
        <v>-0.0176541263826115</v>
      </c>
    </row>
    <row r="5" customFormat="false" ht="14" hidden="false" customHeight="false" outlineLevel="0" collapsed="false">
      <c r="A5" s="1" t="s">
        <v>11</v>
      </c>
      <c r="B5" s="1" t="n">
        <v>0</v>
      </c>
      <c r="C5" s="1" t="n">
        <v>0.0362650106276</v>
      </c>
      <c r="D5" s="1" t="n">
        <v>0.176584528873</v>
      </c>
      <c r="E5" s="1" t="n">
        <v>0.0315808684016</v>
      </c>
      <c r="F5" s="1" t="n">
        <v>0.175723140927</v>
      </c>
      <c r="G5" s="1" t="n">
        <v>1.97002115024</v>
      </c>
      <c r="H5" s="0" t="n">
        <f aca="false">C5*1.34455+1.19399*D5-6.07924*E5-4.23667*F5+0.19263*G5</f>
        <v>-0.297383182053792</v>
      </c>
    </row>
    <row r="6" customFormat="false" ht="14" hidden="false" customHeight="false" outlineLevel="0" collapsed="false">
      <c r="A6" s="1" t="s">
        <v>12</v>
      </c>
      <c r="B6" s="1" t="n">
        <v>13</v>
      </c>
      <c r="C6" s="1" t="n">
        <v>0.0243848808369</v>
      </c>
      <c r="D6" s="1" t="n">
        <v>0.0474947352247</v>
      </c>
      <c r="E6" s="1" t="n">
        <v>0.0509645434674</v>
      </c>
      <c r="F6" s="1" t="n">
        <v>0.212683741153</v>
      </c>
      <c r="G6" s="1" t="n">
        <v>0.0567710506983</v>
      </c>
      <c r="H6" s="0" t="n">
        <f aca="false">C6*1.34455+1.19399*D6-6.07924*E6-4.23667*F6+0.19263*G6</f>
        <v>-1.11046577892323</v>
      </c>
    </row>
    <row r="7" customFormat="false" ht="14" hidden="false" customHeight="false" outlineLevel="0" collapsed="false">
      <c r="A7" s="1" t="s">
        <v>13</v>
      </c>
      <c r="B7" s="1" t="n">
        <v>15</v>
      </c>
      <c r="C7" s="1" t="n">
        <v>0.00533354932928</v>
      </c>
      <c r="D7" s="1" t="n">
        <v>0.0519411013113</v>
      </c>
      <c r="E7" s="1" t="n">
        <v>0.0139339365879</v>
      </c>
      <c r="F7" s="1" t="n">
        <v>0.232594785384</v>
      </c>
      <c r="G7" s="1" t="n">
        <v>0.713987248103</v>
      </c>
      <c r="H7" s="0" t="n">
        <f aca="false">C7*1.34455+1.19399*D7-6.07924*E7-4.23667*F7+0.19263*G7</f>
        <v>-0.863411351148013</v>
      </c>
    </row>
    <row r="8" customFormat="false" ht="14" hidden="false" customHeight="false" outlineLevel="0" collapsed="false">
      <c r="A8" s="1" t="s">
        <v>14</v>
      </c>
      <c r="B8" s="1" t="n">
        <v>17</v>
      </c>
      <c r="C8" s="1" t="n">
        <v>0.148537776856</v>
      </c>
      <c r="D8" s="1" t="n">
        <v>0.0777712023035</v>
      </c>
      <c r="E8" s="1" t="n">
        <v>0</v>
      </c>
      <c r="F8" s="1" t="n">
        <v>0</v>
      </c>
      <c r="G8" s="1" t="n">
        <v>0</v>
      </c>
      <c r="H8" s="0" t="n">
        <f aca="false">C8*1.34455+1.19399*D8-6.07924*E8-4.23667*F8+0.19263*G8</f>
        <v>0.292574505710091</v>
      </c>
    </row>
    <row r="9" customFormat="false" ht="14" hidden="false" customHeight="false" outlineLevel="0" collapsed="false">
      <c r="A9" s="1" t="s">
        <v>15</v>
      </c>
      <c r="B9" s="1" t="n">
        <v>19</v>
      </c>
      <c r="C9" s="1" t="n">
        <v>0.00578361261323</v>
      </c>
      <c r="D9" s="1" t="n">
        <v>0.112648141094</v>
      </c>
      <c r="E9" s="1" t="n">
        <v>0.0453291906156</v>
      </c>
      <c r="F9" s="1" t="n">
        <v>0.0420369892376</v>
      </c>
      <c r="G9" s="1" t="n">
        <v>0</v>
      </c>
      <c r="H9" s="0" t="n">
        <f aca="false">C9*1.34455+1.19399*D9-6.07924*E9-4.23667*F9+0.19263*G9</f>
        <v>-0.3113867696273</v>
      </c>
    </row>
    <row r="10" customFormat="false" ht="14" hidden="false" customHeight="false" outlineLevel="0" collapsed="false">
      <c r="A10" s="1" t="s">
        <v>16</v>
      </c>
      <c r="B10" s="1" t="n">
        <v>20</v>
      </c>
      <c r="C10" s="1" t="n">
        <v>0.224616092332</v>
      </c>
      <c r="D10" s="1" t="n">
        <v>0.157266767197</v>
      </c>
      <c r="E10" s="1" t="n">
        <v>0.0230122032231</v>
      </c>
      <c r="F10" s="1" t="n">
        <v>0.224078990246</v>
      </c>
      <c r="G10" s="1" t="n">
        <v>0.0256340362726</v>
      </c>
      <c r="H10" s="0" t="n">
        <f aca="false">C10*1.34455+1.19399*D10-6.07924*E10-4.23667*F10+0.19263*G10</f>
        <v>-0.594525043209792</v>
      </c>
    </row>
    <row r="11" customFormat="false" ht="14" hidden="false" customHeight="false" outlineLevel="0" collapsed="false">
      <c r="A11" s="1" t="s">
        <v>17</v>
      </c>
      <c r="B11" s="1" t="n">
        <v>20</v>
      </c>
      <c r="C11" s="1" t="n">
        <v>0.0042905560406</v>
      </c>
      <c r="D11" s="1" t="n">
        <v>0.083567692817</v>
      </c>
      <c r="E11" s="1" t="n">
        <v>0.0560455450073</v>
      </c>
      <c r="F11" s="1" t="n">
        <v>0</v>
      </c>
      <c r="G11" s="1" t="n">
        <v>0.0749171308652</v>
      </c>
      <c r="H11" s="0" t="n">
        <f aca="false">C11*1.34455+1.19399*D11-6.07924*E11-4.23667*F11+0.19263*G11</f>
        <v>-0.220735175440657</v>
      </c>
    </row>
    <row r="12" customFormat="false" ht="14" hidden="false" customHeight="false" outlineLevel="0" collapsed="false">
      <c r="A12" s="1" t="s">
        <v>18</v>
      </c>
      <c r="B12" s="1" t="n">
        <v>28</v>
      </c>
      <c r="C12" s="1" t="n">
        <v>0.0163588285419</v>
      </c>
      <c r="D12" s="1" t="n">
        <v>0.0796557337495</v>
      </c>
      <c r="E12" s="1" t="n">
        <v>0.0427375590778</v>
      </c>
      <c r="F12" s="1" t="n">
        <v>0.118900753792</v>
      </c>
      <c r="G12" s="1" t="n">
        <v>0.0476067471237</v>
      </c>
      <c r="H12" s="0" t="n">
        <f aca="false">C12*1.34455+1.19399*D12-6.07924*E12-4.23667*F12+0.19263*G12</f>
        <v>-0.637281235062062</v>
      </c>
    </row>
    <row r="13" customFormat="false" ht="14" hidden="false" customHeight="false" outlineLevel="0" collapsed="false">
      <c r="A13" s="0" t="s">
        <v>19</v>
      </c>
      <c r="B13" s="0" t="s">
        <v>20</v>
      </c>
      <c r="C13" s="1" t="n">
        <v>0.0313980815332</v>
      </c>
      <c r="D13" s="1" t="n">
        <v>0.0764430416412</v>
      </c>
      <c r="E13" s="1" t="n">
        <v>0.0102534646737</v>
      </c>
      <c r="F13" s="1" t="n">
        <v>0</v>
      </c>
      <c r="G13" s="1" t="n">
        <v>0.0685299924089</v>
      </c>
      <c r="H13" s="0" t="n">
        <f aca="false">C13*1.34455+1.19399*D13-6.07924*E13-4.23667*F13+0.19263*G13</f>
        <v>0.08435617766942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"/>
  <sheetViews>
    <sheetView showFormulas="false" showGridLines="true" showRowColHeaders="true" showZeros="true" rightToLeft="false" tabSelected="false" showOutlineSymbols="true" defaultGridColor="true" view="normal" topLeftCell="R1" colorId="64" zoomScale="100" zoomScaleNormal="100" zoomScalePageLayoutView="100" workbookViewId="0">
      <selection pane="topLeft" activeCell="AC1" activeCellId="0" sqref="AC1:AC65536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28.44"/>
  </cols>
  <sheetData>
    <row r="1" s="1" customFormat="true" ht="19.2" hidden="false" customHeight="true" outlineLevel="0" collapsed="false"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  <c r="H1" s="1" t="s">
        <v>2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52</v>
      </c>
      <c r="AH1" s="1" t="s">
        <v>53</v>
      </c>
      <c r="AI1" s="1" t="s">
        <v>54</v>
      </c>
      <c r="AJ1" s="1" t="s">
        <v>55</v>
      </c>
      <c r="AK1" s="1" t="s">
        <v>56</v>
      </c>
      <c r="AL1" s="1" t="s">
        <v>57</v>
      </c>
      <c r="AM1" s="1" t="s">
        <v>58</v>
      </c>
      <c r="AN1" s="1" t="s">
        <v>59</v>
      </c>
      <c r="AO1" s="1" t="s">
        <v>60</v>
      </c>
      <c r="AP1" s="1" t="s">
        <v>61</v>
      </c>
      <c r="AQ1" s="1" t="s">
        <v>62</v>
      </c>
      <c r="AR1" s="1" t="s">
        <v>63</v>
      </c>
      <c r="AS1" s="1" t="s">
        <v>64</v>
      </c>
      <c r="AT1" s="1" t="s">
        <v>65</v>
      </c>
      <c r="AU1" s="1" t="s">
        <v>66</v>
      </c>
      <c r="AV1" s="1" t="s">
        <v>67</v>
      </c>
      <c r="AW1" s="1" t="s">
        <v>68</v>
      </c>
      <c r="AX1" s="1" t="s">
        <v>69</v>
      </c>
      <c r="AY1" s="1" t="s">
        <v>70</v>
      </c>
      <c r="AZ1" s="1" t="s">
        <v>71</v>
      </c>
      <c r="BA1" s="1" t="s">
        <v>72</v>
      </c>
      <c r="BB1" s="1" t="s">
        <v>73</v>
      </c>
      <c r="BC1" s="1" t="s">
        <v>74</v>
      </c>
      <c r="BD1" s="1" t="s">
        <v>75</v>
      </c>
      <c r="BE1" s="1" t="s">
        <v>76</v>
      </c>
      <c r="BF1" s="1" t="s">
        <v>77</v>
      </c>
      <c r="BG1" s="1" t="s">
        <v>78</v>
      </c>
      <c r="BH1" s="1" t="s">
        <v>79</v>
      </c>
      <c r="BI1" s="1" t="s">
        <v>80</v>
      </c>
      <c r="BJ1" s="1" t="s">
        <v>81</v>
      </c>
      <c r="BK1" s="1" t="s">
        <v>82</v>
      </c>
      <c r="BL1" s="1" t="s">
        <v>83</v>
      </c>
      <c r="BM1" s="1" t="s">
        <v>84</v>
      </c>
      <c r="BN1" s="1" t="s">
        <v>85</v>
      </c>
      <c r="BO1" s="1" t="s">
        <v>86</v>
      </c>
      <c r="BP1" s="1" t="s">
        <v>87</v>
      </c>
      <c r="BQ1" s="1" t="s">
        <v>88</v>
      </c>
      <c r="BR1" s="1" t="s">
        <v>89</v>
      </c>
      <c r="BS1" s="1" t="s">
        <v>90</v>
      </c>
      <c r="BT1" s="1" t="s">
        <v>91</v>
      </c>
      <c r="BU1" s="1" t="s">
        <v>92</v>
      </c>
      <c r="BV1" s="1" t="s">
        <v>93</v>
      </c>
      <c r="BW1" s="1" t="s">
        <v>94</v>
      </c>
      <c r="BX1" s="1" t="s">
        <v>95</v>
      </c>
      <c r="BY1" s="1" t="s">
        <v>96</v>
      </c>
      <c r="BZ1" s="1" t="s">
        <v>97</v>
      </c>
      <c r="CA1" s="1" t="s">
        <v>98</v>
      </c>
      <c r="CB1" s="1" t="s">
        <v>99</v>
      </c>
      <c r="CC1" s="1" t="s">
        <v>100</v>
      </c>
      <c r="CD1" s="1" t="s">
        <v>101</v>
      </c>
      <c r="CE1" s="1" t="s">
        <v>102</v>
      </c>
      <c r="CF1" s="1" t="s">
        <v>103</v>
      </c>
      <c r="CG1" s="1" t="s">
        <v>104</v>
      </c>
      <c r="CH1" s="1" t="s">
        <v>105</v>
      </c>
      <c r="CI1" s="1" t="s">
        <v>106</v>
      </c>
      <c r="CJ1" s="1" t="s">
        <v>107</v>
      </c>
      <c r="CK1" s="1" t="s">
        <v>108</v>
      </c>
      <c r="CL1" s="1" t="s">
        <v>109</v>
      </c>
      <c r="CM1" s="1" t="s">
        <v>110</v>
      </c>
      <c r="CN1" s="1" t="s">
        <v>111</v>
      </c>
      <c r="CO1" s="1" t="s">
        <v>112</v>
      </c>
      <c r="CP1" s="1" t="s">
        <v>113</v>
      </c>
      <c r="CQ1" s="1" t="s">
        <v>114</v>
      </c>
      <c r="CR1" s="1" t="s">
        <v>115</v>
      </c>
      <c r="CS1" s="1" t="s">
        <v>116</v>
      </c>
      <c r="CT1" s="1" t="s">
        <v>117</v>
      </c>
      <c r="CU1" s="1" t="s">
        <v>118</v>
      </c>
      <c r="CV1" s="1" t="s">
        <v>119</v>
      </c>
      <c r="CW1" s="1" t="s">
        <v>120</v>
      </c>
      <c r="CX1" s="1" t="s">
        <v>121</v>
      </c>
      <c r="CY1" s="1" t="s">
        <v>122</v>
      </c>
      <c r="CZ1" s="1" t="s">
        <v>123</v>
      </c>
      <c r="DA1" s="1" t="s">
        <v>124</v>
      </c>
      <c r="DB1" s="1" t="s">
        <v>125</v>
      </c>
      <c r="DC1" s="1" t="s">
        <v>126</v>
      </c>
      <c r="DD1" s="1" t="s">
        <v>127</v>
      </c>
      <c r="DE1" s="1" t="s">
        <v>128</v>
      </c>
      <c r="DF1" s="1" t="s">
        <v>129</v>
      </c>
      <c r="DG1" s="1" t="s">
        <v>130</v>
      </c>
      <c r="DH1" s="1" t="s">
        <v>131</v>
      </c>
      <c r="DI1" s="1" t="s">
        <v>132</v>
      </c>
      <c r="DJ1" s="1" t="s">
        <v>133</v>
      </c>
      <c r="DK1" s="1" t="s">
        <v>134</v>
      </c>
      <c r="DL1" s="1" t="s">
        <v>135</v>
      </c>
      <c r="DM1" s="1" t="s">
        <v>136</v>
      </c>
      <c r="DN1" s="1" t="s">
        <v>137</v>
      </c>
      <c r="DO1" s="1" t="s">
        <v>138</v>
      </c>
      <c r="DP1" s="1" t="s">
        <v>139</v>
      </c>
      <c r="DQ1" s="1" t="s">
        <v>140</v>
      </c>
      <c r="DR1" s="1" t="s">
        <v>141</v>
      </c>
      <c r="DS1" s="1" t="s">
        <v>142</v>
      </c>
      <c r="DT1" s="1" t="s">
        <v>143</v>
      </c>
      <c r="DU1" s="1" t="s">
        <v>144</v>
      </c>
      <c r="DV1" s="1" t="s">
        <v>145</v>
      </c>
      <c r="DW1" s="1" t="s">
        <v>146</v>
      </c>
      <c r="DX1" s="1" t="s">
        <v>147</v>
      </c>
      <c r="DY1" s="1" t="s">
        <v>148</v>
      </c>
      <c r="DZ1" s="1" t="s">
        <v>149</v>
      </c>
      <c r="EA1" s="1" t="s">
        <v>150</v>
      </c>
      <c r="EB1" s="1" t="s">
        <v>151</v>
      </c>
      <c r="EC1" s="1" t="s">
        <v>152</v>
      </c>
      <c r="ED1" s="1" t="s">
        <v>153</v>
      </c>
      <c r="EE1" s="1" t="s">
        <v>154</v>
      </c>
      <c r="EF1" s="1" t="s">
        <v>155</v>
      </c>
      <c r="EG1" s="1" t="s">
        <v>156</v>
      </c>
      <c r="EH1" s="1" t="s">
        <v>157</v>
      </c>
      <c r="EI1" s="1" t="s">
        <v>158</v>
      </c>
      <c r="EJ1" s="1" t="s">
        <v>159</v>
      </c>
      <c r="EK1" s="1" t="s">
        <v>160</v>
      </c>
      <c r="EL1" s="1" t="s">
        <v>161</v>
      </c>
      <c r="EM1" s="1" t="s">
        <v>162</v>
      </c>
      <c r="EN1" s="1" t="s">
        <v>163</v>
      </c>
      <c r="EO1" s="1" t="s">
        <v>164</v>
      </c>
      <c r="EP1" s="1" t="s">
        <v>165</v>
      </c>
      <c r="EQ1" s="1" t="s">
        <v>166</v>
      </c>
      <c r="ER1" s="1" t="s">
        <v>167</v>
      </c>
      <c r="ES1" s="1" t="s">
        <v>168</v>
      </c>
      <c r="ET1" s="1" t="s">
        <v>169</v>
      </c>
      <c r="EU1" s="1" t="s">
        <v>170</v>
      </c>
      <c r="EV1" s="1" t="s">
        <v>171</v>
      </c>
      <c r="EW1" s="1" t="s">
        <v>172</v>
      </c>
      <c r="EX1" s="1" t="s">
        <v>173</v>
      </c>
      <c r="EY1" s="1" t="s">
        <v>174</v>
      </c>
      <c r="EZ1" s="1" t="s">
        <v>175</v>
      </c>
      <c r="FA1" s="1" t="s">
        <v>176</v>
      </c>
      <c r="FB1" s="1" t="s">
        <v>177</v>
      </c>
      <c r="FC1" s="1" t="s">
        <v>178</v>
      </c>
      <c r="FD1" s="1" t="s">
        <v>179</v>
      </c>
      <c r="FE1" s="1" t="s">
        <v>180</v>
      </c>
      <c r="FF1" s="1" t="s">
        <v>181</v>
      </c>
      <c r="FG1" s="1" t="s">
        <v>182</v>
      </c>
      <c r="FH1" s="1" t="s">
        <v>183</v>
      </c>
      <c r="FI1" s="1" t="s">
        <v>184</v>
      </c>
      <c r="FJ1" s="1" t="s">
        <v>185</v>
      </c>
      <c r="FK1" s="1" t="s">
        <v>186</v>
      </c>
      <c r="FL1" s="1" t="s">
        <v>187</v>
      </c>
      <c r="FM1" s="1" t="s">
        <v>188</v>
      </c>
      <c r="FN1" s="1" t="s">
        <v>189</v>
      </c>
      <c r="FO1" s="1" t="s">
        <v>190</v>
      </c>
      <c r="FP1" s="1" t="s">
        <v>191</v>
      </c>
      <c r="FQ1" s="1" t="s">
        <v>192</v>
      </c>
      <c r="FR1" s="1" t="s">
        <v>193</v>
      </c>
      <c r="FS1" s="1" t="s">
        <v>194</v>
      </c>
      <c r="FT1" s="1" t="s">
        <v>195</v>
      </c>
      <c r="FU1" s="1" t="s">
        <v>196</v>
      </c>
      <c r="FV1" s="1" t="s">
        <v>197</v>
      </c>
      <c r="FW1" s="1" t="s">
        <v>198</v>
      </c>
      <c r="FX1" s="1" t="s">
        <v>199</v>
      </c>
      <c r="FY1" s="1" t="s">
        <v>200</v>
      </c>
      <c r="FZ1" s="1" t="s">
        <v>201</v>
      </c>
      <c r="GA1" s="1" t="s">
        <v>202</v>
      </c>
      <c r="GB1" s="1" t="s">
        <v>203</v>
      </c>
      <c r="GC1" s="1" t="s">
        <v>204</v>
      </c>
      <c r="GD1" s="1" t="s">
        <v>205</v>
      </c>
      <c r="GE1" s="1" t="s">
        <v>206</v>
      </c>
      <c r="GF1" s="1" t="s">
        <v>207</v>
      </c>
      <c r="GG1" s="1" t="s">
        <v>208</v>
      </c>
      <c r="GH1" s="1" t="s">
        <v>209</v>
      </c>
      <c r="GI1" s="1" t="s">
        <v>210</v>
      </c>
      <c r="GJ1" s="1" t="s">
        <v>211</v>
      </c>
      <c r="GK1" s="1" t="s">
        <v>212</v>
      </c>
      <c r="GL1" s="1" t="s">
        <v>213</v>
      </c>
      <c r="GM1" s="1" t="s">
        <v>214</v>
      </c>
      <c r="GN1" s="1" t="s">
        <v>215</v>
      </c>
      <c r="GO1" s="1" t="s">
        <v>216</v>
      </c>
      <c r="GP1" s="1" t="s">
        <v>217</v>
      </c>
      <c r="GQ1" s="1" t="s">
        <v>218</v>
      </c>
      <c r="GR1" s="1" t="s">
        <v>219</v>
      </c>
      <c r="GS1" s="1" t="s">
        <v>220</v>
      </c>
      <c r="GT1" s="1" t="s">
        <v>221</v>
      </c>
      <c r="GU1" s="1" t="s">
        <v>222</v>
      </c>
      <c r="GV1" s="1" t="s">
        <v>223</v>
      </c>
      <c r="GW1" s="1" t="s">
        <v>224</v>
      </c>
      <c r="GX1" s="1" t="s">
        <v>225</v>
      </c>
      <c r="GY1" s="1" t="s">
        <v>226</v>
      </c>
      <c r="GZ1" s="1" t="s">
        <v>227</v>
      </c>
      <c r="HA1" s="1" t="s">
        <v>228</v>
      </c>
      <c r="HB1" s="1" t="s">
        <v>229</v>
      </c>
      <c r="HC1" s="1" t="s">
        <v>230</v>
      </c>
      <c r="HD1" s="1" t="s">
        <v>231</v>
      </c>
      <c r="HE1" s="1" t="s">
        <v>232</v>
      </c>
      <c r="HF1" s="1" t="s">
        <v>233</v>
      </c>
      <c r="HG1" s="1" t="s">
        <v>234</v>
      </c>
      <c r="HH1" s="1" t="s">
        <v>235</v>
      </c>
      <c r="HI1" s="1" t="s">
        <v>236</v>
      </c>
      <c r="HJ1" s="1" t="s">
        <v>237</v>
      </c>
      <c r="HK1" s="1" t="s">
        <v>238</v>
      </c>
      <c r="HL1" s="1" t="s">
        <v>239</v>
      </c>
      <c r="HM1" s="1" t="s">
        <v>240</v>
      </c>
      <c r="HN1" s="1" t="s">
        <v>241</v>
      </c>
      <c r="HO1" s="1" t="s">
        <v>242</v>
      </c>
      <c r="HP1" s="1" t="s">
        <v>243</v>
      </c>
      <c r="HQ1" s="1" t="s">
        <v>244</v>
      </c>
      <c r="HR1" s="1" t="s">
        <v>245</v>
      </c>
      <c r="HS1" s="1" t="s">
        <v>246</v>
      </c>
      <c r="HT1" s="1" t="s">
        <v>247</v>
      </c>
      <c r="HU1" s="1" t="s">
        <v>248</v>
      </c>
      <c r="HV1" s="1" t="s">
        <v>249</v>
      </c>
      <c r="HW1" s="1" t="s">
        <v>250</v>
      </c>
      <c r="HX1" s="1" t="s">
        <v>251</v>
      </c>
      <c r="HY1" s="1" t="s">
        <v>252</v>
      </c>
      <c r="HZ1" s="1" t="s">
        <v>253</v>
      </c>
      <c r="IA1" s="1" t="s">
        <v>254</v>
      </c>
      <c r="IB1" s="1" t="s">
        <v>255</v>
      </c>
      <c r="IC1" s="1" t="s">
        <v>256</v>
      </c>
      <c r="ID1" s="1" t="s">
        <v>257</v>
      </c>
      <c r="IE1" s="1" t="s">
        <v>258</v>
      </c>
      <c r="IF1" s="1" t="s">
        <v>259</v>
      </c>
      <c r="IG1" s="1" t="s">
        <v>260</v>
      </c>
      <c r="IH1" s="1" t="s">
        <v>261</v>
      </c>
      <c r="II1" s="1" t="s">
        <v>262</v>
      </c>
      <c r="IJ1" s="1" t="s">
        <v>263</v>
      </c>
      <c r="IK1" s="1" t="s">
        <v>264</v>
      </c>
      <c r="IL1" s="1" t="s">
        <v>265</v>
      </c>
      <c r="IM1" s="1" t="s">
        <v>266</v>
      </c>
      <c r="IN1" s="1" t="s">
        <v>267</v>
      </c>
      <c r="IO1" s="1" t="s">
        <v>268</v>
      </c>
      <c r="IP1" s="1" t="s">
        <v>269</v>
      </c>
      <c r="IQ1" s="1" t="s">
        <v>270</v>
      </c>
      <c r="IR1" s="1" t="s">
        <v>271</v>
      </c>
      <c r="IS1" s="1" t="s">
        <v>272</v>
      </c>
      <c r="IT1" s="1" t="s">
        <v>273</v>
      </c>
      <c r="IU1" s="1" t="s">
        <v>274</v>
      </c>
      <c r="IV1" s="1" t="s">
        <v>275</v>
      </c>
    </row>
    <row r="2" s="1" customFormat="true" ht="19.2" hidden="false" customHeight="true" outlineLevel="0" collapsed="false">
      <c r="A2" s="1" t="s">
        <v>2</v>
      </c>
      <c r="B2" s="1" t="n">
        <v>0.0205604727455</v>
      </c>
      <c r="C2" s="1" t="n">
        <v>0.00287782271083</v>
      </c>
      <c r="D2" s="1" t="n">
        <v>0.0314813520508</v>
      </c>
      <c r="E2" s="1" t="n">
        <v>0.00680915674765</v>
      </c>
      <c r="F2" s="1" t="n">
        <v>0.00534577596989</v>
      </c>
      <c r="G2" s="1" t="n">
        <v>0.00585417045426</v>
      </c>
      <c r="H2" s="1" t="n">
        <v>0.0336444308189</v>
      </c>
      <c r="I2" s="1" t="n">
        <v>0.0104940228544</v>
      </c>
      <c r="J2" s="1" t="n">
        <v>0.013249653767</v>
      </c>
      <c r="K2" s="1" t="n">
        <v>0.0155911375353</v>
      </c>
      <c r="L2" s="1" t="n">
        <v>0.00949720207429</v>
      </c>
      <c r="M2" s="1" t="n">
        <v>0.00541570456905</v>
      </c>
      <c r="N2" s="1" t="n">
        <v>0.00636617225647</v>
      </c>
      <c r="O2" s="1" t="n">
        <v>0</v>
      </c>
      <c r="P2" s="1" t="n">
        <v>0.0383201108808</v>
      </c>
      <c r="Q2" s="1" t="n">
        <v>0</v>
      </c>
      <c r="R2" s="1" t="n">
        <v>0.0282178091436</v>
      </c>
      <c r="S2" s="1" t="n">
        <v>0.003678211274</v>
      </c>
      <c r="T2" s="1" t="n">
        <v>0</v>
      </c>
      <c r="U2" s="1" t="n">
        <v>0.195502481147</v>
      </c>
      <c r="V2" s="1" t="n">
        <v>0.10742773874</v>
      </c>
      <c r="W2" s="1" t="n">
        <v>0.0159226821128</v>
      </c>
      <c r="X2" s="1" t="n">
        <v>0.210668921574</v>
      </c>
      <c r="Y2" s="1" t="n">
        <v>0.0488301004762</v>
      </c>
      <c r="Z2" s="1" t="n">
        <v>0.00555019691906</v>
      </c>
      <c r="AA2" s="1" t="n">
        <v>0.0278939592386</v>
      </c>
      <c r="AB2" s="1" t="n">
        <v>0.02224767094</v>
      </c>
      <c r="AC2" s="1" t="n">
        <v>0.0313980815332</v>
      </c>
      <c r="AD2" s="1" t="n">
        <v>0.00213526875063</v>
      </c>
      <c r="AE2" s="1" t="n">
        <v>0.0230918374877</v>
      </c>
      <c r="AF2" s="1" t="n">
        <v>0.046791528466</v>
      </c>
      <c r="AG2" s="1" t="n">
        <v>0.75370635652</v>
      </c>
      <c r="AH2" s="1" t="n">
        <v>0.0360770418844</v>
      </c>
      <c r="AI2" s="1" t="n">
        <v>0.0612305317624</v>
      </c>
      <c r="AJ2" s="1" t="n">
        <v>0.00964242124369</v>
      </c>
      <c r="AK2" s="1" t="n">
        <v>0.0195022637663</v>
      </c>
      <c r="AL2" s="1" t="n">
        <v>0.0118032872673</v>
      </c>
      <c r="AM2" s="1" t="n">
        <v>0.111820348533</v>
      </c>
      <c r="AN2" s="1" t="n">
        <v>0.0584841736781</v>
      </c>
      <c r="AO2" s="1" t="n">
        <v>0.0526975113999</v>
      </c>
      <c r="AP2" s="1" t="n">
        <v>0.0985963607216</v>
      </c>
      <c r="AQ2" s="1" t="n">
        <v>0.010765911627</v>
      </c>
      <c r="AR2" s="1" t="n">
        <v>0.104711342216</v>
      </c>
      <c r="AS2" s="1" t="n">
        <v>0.00944309111949</v>
      </c>
      <c r="AT2" s="1" t="n">
        <v>0</v>
      </c>
      <c r="AU2" s="1" t="n">
        <v>0.0243848808369</v>
      </c>
      <c r="AV2" s="1" t="n">
        <v>0</v>
      </c>
      <c r="AW2" s="1" t="n">
        <v>0.236187406403</v>
      </c>
      <c r="AX2" s="1" t="n">
        <v>0.17492187237</v>
      </c>
      <c r="AY2" s="1" t="n">
        <v>0.0305266808188</v>
      </c>
      <c r="AZ2" s="1" t="n">
        <v>0.00394728016137</v>
      </c>
      <c r="BA2" s="1" t="n">
        <v>0.0158857468032</v>
      </c>
      <c r="BB2" s="1" t="n">
        <v>0.0162336165814</v>
      </c>
      <c r="BC2" s="1" t="n">
        <v>0.0252937315772</v>
      </c>
      <c r="BD2" s="1" t="n">
        <v>0.0883149273326</v>
      </c>
      <c r="BE2" s="1" t="n">
        <v>0</v>
      </c>
      <c r="BF2" s="1" t="n">
        <v>0.0100902925302</v>
      </c>
      <c r="BG2" s="1" t="n">
        <v>0</v>
      </c>
      <c r="BH2" s="1" t="n">
        <v>0.0711243493592</v>
      </c>
      <c r="BI2" s="1" t="n">
        <v>0.0721674772169</v>
      </c>
      <c r="BJ2" s="1" t="n">
        <v>0.108745795281</v>
      </c>
      <c r="BK2" s="1" t="n">
        <v>0.0374246145557</v>
      </c>
      <c r="BL2" s="1" t="n">
        <v>0.0650289621614</v>
      </c>
      <c r="BM2" s="1" t="n">
        <v>0.0425895979839</v>
      </c>
      <c r="BN2" s="1" t="n">
        <v>0</v>
      </c>
      <c r="BO2" s="1" t="n">
        <v>0.0993773642941</v>
      </c>
      <c r="BP2" s="1" t="n">
        <v>0.124994321542</v>
      </c>
      <c r="BQ2" s="1" t="n">
        <v>0.0162033702789</v>
      </c>
      <c r="BR2" s="1" t="n">
        <v>0.0428452666878</v>
      </c>
      <c r="BS2" s="1" t="n">
        <v>0.00965450655113</v>
      </c>
      <c r="BT2" s="1" t="n">
        <v>0.0485584314244</v>
      </c>
      <c r="BU2" s="1" t="n">
        <v>0.00558503733028</v>
      </c>
      <c r="BV2" s="1" t="n">
        <v>0.0197999811909</v>
      </c>
      <c r="BW2" s="1" t="n">
        <v>0.0432001092336</v>
      </c>
      <c r="BX2" s="1" t="n">
        <v>0</v>
      </c>
      <c r="BY2" s="1" t="n">
        <v>0.0490103249128</v>
      </c>
      <c r="BZ2" s="1" t="n">
        <v>0.0218766654302</v>
      </c>
      <c r="CA2" s="1" t="n">
        <v>0</v>
      </c>
      <c r="CB2" s="1" t="n">
        <v>0.0340068622076</v>
      </c>
      <c r="CC2" s="1" t="n">
        <v>0.0707780714864</v>
      </c>
      <c r="CD2" s="1" t="n">
        <v>0.17455112396</v>
      </c>
      <c r="CE2" s="1" t="n">
        <v>0.00493141445925</v>
      </c>
      <c r="CF2" s="1" t="n">
        <v>0.00965538617192</v>
      </c>
      <c r="CG2" s="1" t="n">
        <v>0.0351125546576</v>
      </c>
      <c r="CH2" s="1" t="n">
        <v>0.0271528458124</v>
      </c>
      <c r="CI2" s="1" t="n">
        <v>0.00650308760184</v>
      </c>
      <c r="CJ2" s="1" t="n">
        <v>0.0538307495633</v>
      </c>
      <c r="CK2" s="1" t="n">
        <v>0.134277804031</v>
      </c>
      <c r="CL2" s="1" t="n">
        <v>0.148537776856</v>
      </c>
      <c r="CM2" s="1" t="n">
        <v>0.0244262773442</v>
      </c>
      <c r="CN2" s="1" t="n">
        <v>0.00764903023795</v>
      </c>
      <c r="CO2" s="1" t="n">
        <v>0</v>
      </c>
      <c r="CP2" s="1" t="n">
        <v>0.0728702168348</v>
      </c>
      <c r="CQ2" s="1" t="n">
        <v>0.00533354932928</v>
      </c>
      <c r="CR2" s="1" t="n">
        <v>1.65678931773</v>
      </c>
      <c r="CS2" s="1" t="n">
        <v>0.0995425297284</v>
      </c>
      <c r="CT2" s="1" t="n">
        <v>0.0110321845558</v>
      </c>
      <c r="CU2" s="1" t="n">
        <v>0.069584743005</v>
      </c>
      <c r="CV2" s="1" t="n">
        <v>0.0449932435057</v>
      </c>
      <c r="CW2" s="1" t="n">
        <v>0.224616092332</v>
      </c>
      <c r="CX2" s="1" t="n">
        <v>0.0186017192679</v>
      </c>
      <c r="CY2" s="1" t="n">
        <v>0.0311697591766</v>
      </c>
      <c r="CZ2" s="1" t="n">
        <v>0.0484295883052</v>
      </c>
      <c r="DA2" s="1" t="n">
        <v>0.0089278160082</v>
      </c>
      <c r="DB2" s="1" t="n">
        <v>0.0467505270695</v>
      </c>
      <c r="DC2" s="1" t="n">
        <v>0.0580274716008</v>
      </c>
      <c r="DD2" s="1" t="n">
        <v>0.00889492635573</v>
      </c>
      <c r="DE2" s="1" t="n">
        <v>0.0531793343084</v>
      </c>
      <c r="DF2" s="1" t="n">
        <v>0.0482077243559</v>
      </c>
      <c r="DG2" s="1" t="n">
        <v>0.00930794110469</v>
      </c>
      <c r="DH2" s="1" t="n">
        <v>0.0241619212807</v>
      </c>
      <c r="DI2" s="1" t="n">
        <v>0.0989899828592</v>
      </c>
      <c r="DJ2" s="1" t="n">
        <v>0.0716259523701</v>
      </c>
      <c r="DK2" s="1" t="n">
        <v>0.00578361261323</v>
      </c>
      <c r="DL2" s="1" t="n">
        <v>0.0188464650613</v>
      </c>
      <c r="DM2" s="1" t="n">
        <v>0.0338019965279</v>
      </c>
      <c r="DN2" s="1" t="n">
        <v>0.00703189158171</v>
      </c>
      <c r="DO2" s="1" t="n">
        <v>0.0535182428393</v>
      </c>
      <c r="DP2" s="1" t="n">
        <v>0.0202972621301</v>
      </c>
      <c r="DQ2" s="1" t="n">
        <v>0.0130712381697</v>
      </c>
      <c r="DR2" s="1" t="n">
        <v>0.00532579476288</v>
      </c>
      <c r="DS2" s="1" t="n">
        <v>0.0505581025903</v>
      </c>
      <c r="DT2" s="1" t="n">
        <v>0.00922424488915</v>
      </c>
      <c r="DU2" s="1" t="n">
        <v>0.0289479007139</v>
      </c>
      <c r="DV2" s="1" t="n">
        <v>0.0511182469002</v>
      </c>
      <c r="DW2" s="1" t="n">
        <v>0.0303374733072</v>
      </c>
      <c r="DX2" s="1" t="n">
        <v>0.041391453701</v>
      </c>
      <c r="DY2" s="1" t="n">
        <v>0.0117059754775</v>
      </c>
      <c r="DZ2" s="1" t="n">
        <v>0.00492637764194</v>
      </c>
      <c r="EA2" s="1" t="n">
        <v>0.294273437589</v>
      </c>
      <c r="EB2" s="1" t="n">
        <v>0.0368551816176</v>
      </c>
      <c r="EC2" s="1" t="n">
        <v>0.0557270643911</v>
      </c>
      <c r="ED2" s="1" t="n">
        <v>0.0361532642769</v>
      </c>
      <c r="EE2" s="1" t="n">
        <v>0.0164007382252</v>
      </c>
      <c r="EF2" s="1" t="n">
        <v>0.376473045867</v>
      </c>
      <c r="EG2" s="1" t="n">
        <v>0.00709954830435</v>
      </c>
      <c r="EH2" s="1" t="n">
        <v>0.0675132890671</v>
      </c>
      <c r="EI2" s="1" t="n">
        <v>0.0105288671163</v>
      </c>
      <c r="EJ2" s="1" t="n">
        <v>0.00964017646576</v>
      </c>
      <c r="EK2" s="1" t="n">
        <v>0</v>
      </c>
      <c r="EL2" s="1" t="n">
        <v>0.00469701979429</v>
      </c>
      <c r="EM2" s="1" t="n">
        <v>0.00439564598885</v>
      </c>
      <c r="EN2" s="1" t="n">
        <v>0.0208774051023</v>
      </c>
      <c r="EO2" s="1" t="n">
        <v>0</v>
      </c>
      <c r="EP2" s="1" t="n">
        <v>0</v>
      </c>
      <c r="EQ2" s="1" t="n">
        <v>0.0516489953838</v>
      </c>
      <c r="ER2" s="1" t="n">
        <v>0</v>
      </c>
      <c r="ES2" s="1" t="n">
        <v>0.0434201271464</v>
      </c>
      <c r="ET2" s="1" t="n">
        <v>0.00644786422936</v>
      </c>
      <c r="EU2" s="1" t="n">
        <v>0</v>
      </c>
      <c r="EV2" s="1" t="n">
        <v>0.0763872960534</v>
      </c>
      <c r="EW2" s="1" t="n">
        <v>0.0212756896158</v>
      </c>
      <c r="EX2" s="1" t="n">
        <v>0.0141254981975</v>
      </c>
      <c r="EY2" s="1" t="n">
        <v>0.0250065790282</v>
      </c>
      <c r="EZ2" s="1" t="n">
        <v>0.0107158055067</v>
      </c>
      <c r="FA2" s="1" t="n">
        <v>0.0286026838641</v>
      </c>
      <c r="FB2" s="1" t="n">
        <v>0.0749607867194</v>
      </c>
      <c r="FC2" s="1" t="n">
        <v>0.0648897901457</v>
      </c>
      <c r="FD2" s="1" t="n">
        <v>0</v>
      </c>
      <c r="FE2" s="1" t="n">
        <v>0.0100045765365</v>
      </c>
      <c r="FF2" s="1" t="n">
        <v>0</v>
      </c>
      <c r="FG2" s="1" t="n">
        <v>0.0157750278278</v>
      </c>
      <c r="FH2" s="1" t="n">
        <v>0.0564109717697</v>
      </c>
      <c r="FI2" s="1" t="n">
        <v>0.0128667006882</v>
      </c>
      <c r="FJ2" s="1" t="n">
        <v>0</v>
      </c>
      <c r="FK2" s="1" t="n">
        <v>0.00417356483009</v>
      </c>
      <c r="FL2" s="1" t="n">
        <v>0.00628699893174</v>
      </c>
      <c r="FM2" s="1" t="n">
        <v>0.00522609534934</v>
      </c>
      <c r="FN2" s="1" t="n">
        <v>0.00313551364426</v>
      </c>
      <c r="FO2" s="1" t="n">
        <v>0.00480075994017</v>
      </c>
      <c r="FP2" s="1" t="n">
        <v>0.0231487753781</v>
      </c>
      <c r="FQ2" s="1" t="n">
        <v>0.00521445039858</v>
      </c>
      <c r="FR2" s="1" t="n">
        <v>0.0362650106276</v>
      </c>
      <c r="FS2" s="1" t="n">
        <v>0.0417513074169</v>
      </c>
      <c r="FT2" s="1" t="n">
        <v>0.0483578259389</v>
      </c>
      <c r="FU2" s="1" t="n">
        <v>0.022926952578</v>
      </c>
      <c r="FV2" s="1" t="n">
        <v>0.0127288089941</v>
      </c>
      <c r="FW2" s="1" t="n">
        <v>0.034813860156</v>
      </c>
      <c r="FX2" s="1" t="n">
        <v>0.0113797260005</v>
      </c>
      <c r="FY2" s="1" t="n">
        <v>0.056704602344</v>
      </c>
      <c r="FZ2" s="1" t="n">
        <v>0.025968033857</v>
      </c>
      <c r="GA2" s="1" t="n">
        <v>0.0745703455234</v>
      </c>
      <c r="GB2" s="1" t="n">
        <v>0.0728441674918</v>
      </c>
      <c r="GC2" s="1" t="n">
        <v>0.0254241964738</v>
      </c>
      <c r="GD2" s="1" t="n">
        <v>0.142538918417</v>
      </c>
      <c r="GE2" s="1" t="n">
        <v>0.0143275020445</v>
      </c>
      <c r="GF2" s="1" t="n">
        <v>0.00969393228412</v>
      </c>
      <c r="GG2" s="1" t="n">
        <v>0.0240890377022</v>
      </c>
      <c r="GH2" s="1" t="n">
        <v>0.042446235177</v>
      </c>
      <c r="GI2" s="1" t="n">
        <v>0.055960197025</v>
      </c>
      <c r="GJ2" s="1" t="n">
        <v>0.0132376025592</v>
      </c>
      <c r="GK2" s="1" t="n">
        <v>0.0221615839857</v>
      </c>
      <c r="GL2" s="1" t="n">
        <v>0.0598306998971</v>
      </c>
      <c r="GM2" s="1" t="n">
        <v>0.252122865414</v>
      </c>
      <c r="GN2" s="1" t="n">
        <v>0.076672633492</v>
      </c>
      <c r="GO2" s="1" t="n">
        <v>0</v>
      </c>
      <c r="GP2" s="1" t="n">
        <v>0.028957016846</v>
      </c>
      <c r="GQ2" s="1" t="n">
        <v>0.0177782766552</v>
      </c>
      <c r="GR2" s="1" t="n">
        <v>0.0879819457007</v>
      </c>
      <c r="GS2" s="1" t="n">
        <v>0.245057844905</v>
      </c>
      <c r="GT2" s="1" t="n">
        <v>0.0734871132037</v>
      </c>
      <c r="GU2" s="1" t="n">
        <v>0</v>
      </c>
      <c r="GV2" s="1" t="n">
        <v>0.0241359200454</v>
      </c>
      <c r="GW2" s="1" t="n">
        <v>0.00920670689423</v>
      </c>
      <c r="GX2" s="1" t="n">
        <v>0.045944880552</v>
      </c>
      <c r="GY2" s="1" t="n">
        <v>0.0204416148834</v>
      </c>
      <c r="GZ2" s="1" t="n">
        <v>0.0251697477831</v>
      </c>
      <c r="HA2" s="1" t="n">
        <v>0.019829190984</v>
      </c>
      <c r="HB2" s="1" t="n">
        <v>0</v>
      </c>
      <c r="HC2" s="1" t="n">
        <v>0.0482126724855</v>
      </c>
      <c r="HD2" s="1" t="n">
        <v>0.0587828160897</v>
      </c>
      <c r="HE2" s="1" t="n">
        <v>0.0303165051352</v>
      </c>
      <c r="HF2" s="1" t="n">
        <v>0.0833007874814</v>
      </c>
      <c r="HG2" s="1" t="n">
        <v>0.0327842278884</v>
      </c>
      <c r="HH2" s="1" t="n">
        <v>0.0209040989779</v>
      </c>
      <c r="HI2" s="1" t="n">
        <v>0.0586116436628</v>
      </c>
      <c r="HJ2" s="1" t="n">
        <v>0.0193422879003</v>
      </c>
      <c r="HK2" s="1" t="n">
        <v>0.0428715912058</v>
      </c>
      <c r="HL2" s="1" t="n">
        <v>0.0307344144888</v>
      </c>
      <c r="HM2" s="1" t="n">
        <v>0.00967584633221</v>
      </c>
      <c r="HN2" s="1" t="n">
        <v>0.0378698563248</v>
      </c>
      <c r="HO2" s="1" t="n">
        <v>0.0395237548267</v>
      </c>
      <c r="HP2" s="1" t="n">
        <v>0</v>
      </c>
      <c r="HQ2" s="1" t="n">
        <v>0.0722775163292</v>
      </c>
      <c r="HR2" s="1" t="n">
        <v>0</v>
      </c>
      <c r="HS2" s="1" t="n">
        <v>0.0513259495771</v>
      </c>
      <c r="HT2" s="1" t="n">
        <v>0.100580305429</v>
      </c>
      <c r="HU2" s="1" t="n">
        <v>0.0414610242792</v>
      </c>
      <c r="HV2" s="1" t="n">
        <v>0.00428123864452</v>
      </c>
      <c r="HW2" s="1" t="n">
        <v>0.0268501082343</v>
      </c>
      <c r="HX2" s="1" t="n">
        <v>0.0163588285419</v>
      </c>
      <c r="HY2" s="1" t="n">
        <v>0.0191583769556</v>
      </c>
      <c r="HZ2" s="1" t="n">
        <v>0.0432391041606</v>
      </c>
      <c r="IA2" s="1" t="n">
        <v>0.00712587455959</v>
      </c>
      <c r="IB2" s="1" t="n">
        <v>0.047737145592</v>
      </c>
      <c r="IC2" s="1" t="n">
        <v>0.0144230225966</v>
      </c>
      <c r="ID2" s="1" t="n">
        <v>0.0383242043386</v>
      </c>
      <c r="IE2" s="1" t="n">
        <v>0.057472771313</v>
      </c>
      <c r="IF2" s="1" t="n">
        <v>0.0042905560406</v>
      </c>
      <c r="IG2" s="1" t="n">
        <v>0.0377189730863</v>
      </c>
      <c r="IH2" s="1" t="n">
        <v>0.00975693016123</v>
      </c>
      <c r="II2" s="1" t="n">
        <v>0.091064955429</v>
      </c>
      <c r="IJ2" s="1" t="n">
        <v>0.0147188116276</v>
      </c>
      <c r="IK2" s="1" t="n">
        <v>0.0123340203208</v>
      </c>
      <c r="IL2" s="1" t="n">
        <v>0.00519058653791</v>
      </c>
      <c r="IM2" s="1" t="n">
        <v>0.0497960423553</v>
      </c>
      <c r="IN2" s="1" t="n">
        <v>0.0107438784655</v>
      </c>
      <c r="IO2" s="1" t="n">
        <v>0.0140367979935</v>
      </c>
      <c r="IP2" s="1" t="n">
        <v>0.00743206570411</v>
      </c>
      <c r="IQ2" s="1" t="n">
        <v>0.097448747773</v>
      </c>
      <c r="IR2" s="1" t="n">
        <v>0.0164959136416</v>
      </c>
      <c r="IS2" s="1" t="n">
        <v>0.00888617451328</v>
      </c>
      <c r="IT2" s="1" t="n">
        <v>0.00656416060275</v>
      </c>
      <c r="IU2" s="1" t="n">
        <v>1.050580893</v>
      </c>
      <c r="IV2" s="1" t="n">
        <v>0.0182352134264</v>
      </c>
    </row>
    <row r="3" s="1" customFormat="true" ht="14" hidden="false" customHeight="false" outlineLevel="0" collapsed="false">
      <c r="A3" s="1" t="s">
        <v>3</v>
      </c>
      <c r="B3" s="1" t="n">
        <v>0.066743146821</v>
      </c>
      <c r="C3" s="1" t="n">
        <v>0.0560517103154</v>
      </c>
      <c r="D3" s="1" t="n">
        <v>0.0204388734447</v>
      </c>
      <c r="E3" s="1" t="n">
        <v>0.0221037985926</v>
      </c>
      <c r="F3" s="1" t="n">
        <v>0.0694135616134</v>
      </c>
      <c r="G3" s="1" t="n">
        <v>0</v>
      </c>
      <c r="H3" s="1" t="n">
        <v>0.0546080630939</v>
      </c>
      <c r="I3" s="1" t="n">
        <v>0.0567759406429</v>
      </c>
      <c r="J3" s="1" t="n">
        <v>0.150538005218</v>
      </c>
      <c r="K3" s="1" t="n">
        <v>0.0337411691033</v>
      </c>
      <c r="L3" s="1" t="n">
        <v>0.0770742434134</v>
      </c>
      <c r="M3" s="1" t="n">
        <v>0.0351607834766</v>
      </c>
      <c r="N3" s="1" t="n">
        <v>0.0413315758699</v>
      </c>
      <c r="O3" s="1" t="n">
        <v>0.0689480609808</v>
      </c>
      <c r="P3" s="1" t="n">
        <v>0.062197129861</v>
      </c>
      <c r="Q3" s="1" t="n">
        <v>0.0844992888573</v>
      </c>
      <c r="R3" s="1" t="n">
        <v>0.0916002954769</v>
      </c>
      <c r="S3" s="1" t="n">
        <v>0.071640977755</v>
      </c>
      <c r="T3" s="1" t="n">
        <v>0.0197360793192</v>
      </c>
      <c r="U3" s="1" t="n">
        <v>0.0154789679</v>
      </c>
      <c r="V3" s="1" t="n">
        <v>0.0268254283094</v>
      </c>
      <c r="W3" s="1" t="n">
        <v>0.0689173459641</v>
      </c>
      <c r="X3" s="1" t="n">
        <v>0.293087481928</v>
      </c>
      <c r="Y3" s="1" t="n">
        <v>0.118883741355</v>
      </c>
      <c r="Z3" s="1" t="n">
        <v>0</v>
      </c>
      <c r="AA3" s="1" t="n">
        <v>0.249009799521</v>
      </c>
      <c r="AB3" s="1" t="n">
        <v>0.19860529777</v>
      </c>
      <c r="AC3" s="1" t="n">
        <v>0.0764430416412</v>
      </c>
      <c r="AD3" s="1" t="n">
        <v>0.0831777892403</v>
      </c>
      <c r="AE3" s="1" t="n">
        <v>0.299841724241</v>
      </c>
      <c r="AF3" s="1" t="n">
        <v>0.0976461868548</v>
      </c>
      <c r="AG3" s="1" t="n">
        <v>0.172452655547</v>
      </c>
      <c r="AH3" s="1" t="n">
        <v>0.0702677024938</v>
      </c>
      <c r="AI3" s="1" t="n">
        <v>0.122317402146</v>
      </c>
      <c r="AJ3" s="1" t="n">
        <v>0.15650552999</v>
      </c>
      <c r="AK3" s="1" t="n">
        <v>0.158270005511</v>
      </c>
      <c r="AL3" s="1" t="n">
        <v>0.210736250884</v>
      </c>
      <c r="AM3" s="1" t="n">
        <v>0.483986403239</v>
      </c>
      <c r="AN3" s="1" t="n">
        <v>0.142387939184</v>
      </c>
      <c r="AO3" s="1" t="n">
        <v>0.0513197986836</v>
      </c>
      <c r="AP3" s="1" t="n">
        <v>0.209695963641</v>
      </c>
      <c r="AQ3" s="1" t="n">
        <v>0.576644743681</v>
      </c>
      <c r="AR3" s="1" t="n">
        <v>0.0906433695869</v>
      </c>
      <c r="AS3" s="1" t="n">
        <v>0.076635107669</v>
      </c>
      <c r="AT3" s="1" t="n">
        <v>0.153211851313</v>
      </c>
      <c r="AU3" s="1" t="n">
        <v>0.0474947352247</v>
      </c>
      <c r="AV3" s="1" t="n">
        <v>0.188238480995</v>
      </c>
      <c r="AW3" s="1" t="n">
        <v>1.58818204648</v>
      </c>
      <c r="AX3" s="1" t="n">
        <v>0.0788651627425</v>
      </c>
      <c r="AY3" s="1" t="n">
        <v>0.141564750763</v>
      </c>
      <c r="AZ3" s="1" t="n">
        <v>0.166576942758</v>
      </c>
      <c r="BA3" s="1" t="n">
        <v>0.0644601381719</v>
      </c>
      <c r="BB3" s="1" t="n">
        <v>0.052697361016</v>
      </c>
      <c r="BC3" s="1" t="n">
        <v>0.131373106928</v>
      </c>
      <c r="BD3" s="1" t="n">
        <v>0.0530901483602</v>
      </c>
      <c r="BE3" s="1" t="n">
        <v>0.0728824315952</v>
      </c>
      <c r="BF3" s="1" t="n">
        <v>0.081887450272</v>
      </c>
      <c r="BG3" s="1" t="n">
        <v>0.144669742642</v>
      </c>
      <c r="BH3" s="1" t="n">
        <v>0.0461765928301</v>
      </c>
      <c r="BI3" s="1" t="n">
        <v>0.0780897175404</v>
      </c>
      <c r="BJ3" s="1" t="n">
        <v>0.0847222143626</v>
      </c>
      <c r="BK3" s="1" t="n">
        <v>0.121487310867</v>
      </c>
      <c r="BL3" s="1" t="n">
        <v>0.115143379228</v>
      </c>
      <c r="BM3" s="1" t="n">
        <v>0.0460846049354</v>
      </c>
      <c r="BN3" s="1" t="n">
        <v>0.135128426552</v>
      </c>
      <c r="BO3" s="1" t="n">
        <v>0.067915272468</v>
      </c>
      <c r="BP3" s="1" t="n">
        <v>0.19405673298</v>
      </c>
      <c r="BQ3" s="1" t="n">
        <v>0.0876652930846</v>
      </c>
      <c r="BR3" s="1" t="n">
        <v>0.061815005921</v>
      </c>
      <c r="BS3" s="1" t="n">
        <v>0.125361348681</v>
      </c>
      <c r="BT3" s="1" t="n">
        <v>0.105086510998</v>
      </c>
      <c r="BU3" s="1" t="n">
        <v>0.0725203104323</v>
      </c>
      <c r="BV3" s="1" t="n">
        <v>0.208891958425</v>
      </c>
      <c r="BW3" s="1" t="n">
        <v>0.14023564871</v>
      </c>
      <c r="BX3" s="1" t="n">
        <v>0.664191093292</v>
      </c>
      <c r="BY3" s="1" t="n">
        <v>0.0954580184576</v>
      </c>
      <c r="BZ3" s="1" t="n">
        <v>0.177539387206</v>
      </c>
      <c r="CA3" s="1" t="n">
        <v>0.0186038238599</v>
      </c>
      <c r="CB3" s="1" t="n">
        <v>0.198706763487</v>
      </c>
      <c r="CC3" s="1" t="n">
        <v>0.0765862937652</v>
      </c>
      <c r="CD3" s="1" t="n">
        <v>0.199985524568</v>
      </c>
      <c r="CE3" s="1" t="n">
        <v>0.160082953035</v>
      </c>
      <c r="CF3" s="1" t="n">
        <v>0.0731341160299</v>
      </c>
      <c r="CG3" s="1" t="n">
        <v>0.128229672647</v>
      </c>
      <c r="CH3" s="1" t="n">
        <v>0.402940456998</v>
      </c>
      <c r="CI3" s="1" t="n">
        <v>0.168881926392</v>
      </c>
      <c r="CJ3" s="1" t="n">
        <v>0.393175572791</v>
      </c>
      <c r="CK3" s="1" t="n">
        <v>0.0901843263495</v>
      </c>
      <c r="CL3" s="1" t="n">
        <v>0.0777712023035</v>
      </c>
      <c r="CM3" s="1" t="n">
        <v>0.132153788101</v>
      </c>
      <c r="CN3" s="1" t="n">
        <v>0.211056575084</v>
      </c>
      <c r="CO3" s="1" t="n">
        <v>0.0444652929041</v>
      </c>
      <c r="CP3" s="1" t="n">
        <v>0.328542190402</v>
      </c>
      <c r="CQ3" s="1" t="n">
        <v>0.0519411013113</v>
      </c>
      <c r="CR3" s="1" t="n">
        <v>0.116286455086</v>
      </c>
      <c r="CS3" s="1" t="n">
        <v>0.280049208546</v>
      </c>
      <c r="CT3" s="1" t="n">
        <v>0.0596875635011</v>
      </c>
      <c r="CU3" s="1" t="n">
        <v>0.0860514717938</v>
      </c>
      <c r="CV3" s="1" t="n">
        <v>0.0796671810143</v>
      </c>
      <c r="CW3" s="1" t="n">
        <v>0.157266767197</v>
      </c>
      <c r="CX3" s="1" t="n">
        <v>0.105673165558</v>
      </c>
      <c r="CY3" s="1" t="n">
        <v>0.101182878373</v>
      </c>
      <c r="CZ3" s="1" t="n">
        <v>0.0524038391974</v>
      </c>
      <c r="DA3" s="1" t="n">
        <v>0.246341589856</v>
      </c>
      <c r="DB3" s="1" t="n">
        <v>0.0350217623598</v>
      </c>
      <c r="DC3" s="1" t="n">
        <v>0.0418595655702</v>
      </c>
      <c r="DD3" s="1" t="n">
        <v>0.0577491950764</v>
      </c>
      <c r="DE3" s="1" t="n">
        <v>0.264699460675</v>
      </c>
      <c r="DF3" s="1" t="n">
        <v>0.170717787974</v>
      </c>
      <c r="DG3" s="1" t="n">
        <v>0.0705024151938</v>
      </c>
      <c r="DH3" s="1" t="n">
        <v>0.196085308869</v>
      </c>
      <c r="DI3" s="1" t="n">
        <v>0.0676505329482</v>
      </c>
      <c r="DJ3" s="1" t="n">
        <v>0.193759384589</v>
      </c>
      <c r="DK3" s="1" t="n">
        <v>0.112648141094</v>
      </c>
      <c r="DL3" s="1" t="n">
        <v>0.110122482123</v>
      </c>
      <c r="DM3" s="1" t="n">
        <v>0.197509705202</v>
      </c>
      <c r="DN3" s="1" t="n">
        <v>0.114134187982</v>
      </c>
      <c r="DO3" s="1" t="n">
        <v>0.17373024364</v>
      </c>
      <c r="DP3" s="1" t="n">
        <v>0.092244202186</v>
      </c>
      <c r="DQ3" s="1" t="n">
        <v>0.0848633763521</v>
      </c>
      <c r="DR3" s="1" t="n">
        <v>0.242039387263</v>
      </c>
      <c r="DS3" s="1" t="n">
        <v>0.123090805326</v>
      </c>
      <c r="DT3" s="1" t="n">
        <v>0.299436272001</v>
      </c>
      <c r="DU3" s="1" t="n">
        <v>0.0626468730047</v>
      </c>
      <c r="DV3" s="1" t="n">
        <v>0.165939407149</v>
      </c>
      <c r="DW3" s="1" t="n">
        <v>0.0703436589289</v>
      </c>
      <c r="DX3" s="1" t="n">
        <v>0.0671822069875</v>
      </c>
      <c r="DY3" s="1" t="n">
        <v>0.227998738058</v>
      </c>
      <c r="DZ3" s="1" t="n">
        <v>0.127935558806</v>
      </c>
      <c r="EA3" s="1" t="n">
        <v>0.0901195013785</v>
      </c>
      <c r="EB3" s="1" t="n">
        <v>0.514446946893</v>
      </c>
      <c r="EC3" s="1" t="n">
        <v>0.0278308449615</v>
      </c>
      <c r="ED3" s="1" t="n">
        <v>0.150891775273</v>
      </c>
      <c r="EE3" s="1" t="n">
        <v>0.292819280513</v>
      </c>
      <c r="EF3" s="1" t="n">
        <v>0.494333411185</v>
      </c>
      <c r="EG3" s="1" t="n">
        <v>0.184371711956</v>
      </c>
      <c r="EH3" s="1" t="n">
        <v>0.0547901964651</v>
      </c>
      <c r="EI3" s="1" t="n">
        <v>0.0170893376942</v>
      </c>
      <c r="EJ3" s="1" t="n">
        <v>0.391172737854</v>
      </c>
      <c r="EK3" s="1" t="n">
        <v>0.0983692696702</v>
      </c>
      <c r="EL3" s="1" t="n">
        <v>0.198216281951</v>
      </c>
      <c r="EM3" s="1" t="n">
        <v>0.0998836332542</v>
      </c>
      <c r="EN3" s="1" t="n">
        <v>0.0948807560858</v>
      </c>
      <c r="EO3" s="1" t="n">
        <v>0.250937923021</v>
      </c>
      <c r="EP3" s="1" t="n">
        <v>0.131110966862</v>
      </c>
      <c r="EQ3" s="1" t="n">
        <v>0.0670649264679</v>
      </c>
      <c r="ER3" s="1" t="n">
        <v>0.191104187427</v>
      </c>
      <c r="ES3" s="1" t="n">
        <v>0.0469832893596</v>
      </c>
      <c r="ET3" s="1" t="n">
        <v>0.0418619507701</v>
      </c>
      <c r="EU3" s="1" t="n">
        <v>0.0397675416026</v>
      </c>
      <c r="EV3" s="1" t="n">
        <v>0.114446527018</v>
      </c>
      <c r="EW3" s="1" t="n">
        <v>0.027625949915</v>
      </c>
      <c r="EX3" s="1" t="n">
        <v>0.183416055026</v>
      </c>
      <c r="EY3" s="1" t="n">
        <v>0.0347897317946</v>
      </c>
      <c r="EZ3" s="1" t="n">
        <v>0.301474441054</v>
      </c>
      <c r="FA3" s="1" t="n">
        <v>0.201174287018</v>
      </c>
      <c r="FB3" s="1" t="n">
        <v>0.182502568974</v>
      </c>
      <c r="FC3" s="1" t="n">
        <v>0.150460297723</v>
      </c>
      <c r="FD3" s="1" t="n">
        <v>0.109156981411</v>
      </c>
      <c r="FE3" s="1" t="n">
        <v>0.0162383649667</v>
      </c>
      <c r="FF3" s="1" t="n">
        <v>0.0566971312299</v>
      </c>
      <c r="FG3" s="1" t="n">
        <v>0.0341391306659</v>
      </c>
      <c r="FH3" s="1" t="n">
        <v>0.0366241167481</v>
      </c>
      <c r="FI3" s="1" t="n">
        <v>0.0208838605941</v>
      </c>
      <c r="FJ3" s="1" t="n">
        <v>0.0895059624707</v>
      </c>
      <c r="FK3" s="1" t="n">
        <v>0.094837213895</v>
      </c>
      <c r="FL3" s="1" t="n">
        <v>0</v>
      </c>
      <c r="FM3" s="1" t="n">
        <v>0.39019234776</v>
      </c>
      <c r="FN3" s="1" t="n">
        <v>0.0916061829401</v>
      </c>
      <c r="FO3" s="1" t="n">
        <v>0.0311683325092</v>
      </c>
      <c r="FP3" s="1" t="n">
        <v>0.187863155302</v>
      </c>
      <c r="FQ3" s="1" t="n">
        <v>0.203124995918</v>
      </c>
      <c r="FR3" s="1" t="n">
        <v>0.176584528873</v>
      </c>
      <c r="FS3" s="1" t="n">
        <v>0.0542130266242</v>
      </c>
      <c r="FT3" s="1" t="n">
        <v>0.125582850804</v>
      </c>
      <c r="FU3" s="1" t="n">
        <v>0.416781028999</v>
      </c>
      <c r="FV3" s="1" t="n">
        <v>0.206600494566</v>
      </c>
      <c r="FW3" s="1" t="n">
        <v>0.161446161321</v>
      </c>
      <c r="FX3" s="1" t="n">
        <v>0.0369407227466</v>
      </c>
      <c r="FY3" s="1" t="n">
        <v>26.128248111</v>
      </c>
      <c r="FZ3" s="1" t="n">
        <v>0.112396137827</v>
      </c>
      <c r="GA3" s="1" t="n">
        <v>0.256308684729</v>
      </c>
      <c r="GB3" s="1" t="n">
        <v>0.0537422309184</v>
      </c>
      <c r="GC3" s="1" t="n">
        <v>0.106112192566</v>
      </c>
      <c r="GD3" s="1" t="n">
        <v>0.111049928597</v>
      </c>
      <c r="GE3" s="1" t="n">
        <v>0.209293902414</v>
      </c>
      <c r="GF3" s="1" t="n">
        <v>0.125873281946</v>
      </c>
      <c r="GG3" s="1" t="n">
        <v>0.0586481473468</v>
      </c>
      <c r="GH3" s="1" t="n">
        <v>0.0787362470136</v>
      </c>
      <c r="GI3" s="1" t="n">
        <v>0.690297680949</v>
      </c>
      <c r="GJ3" s="1" t="n">
        <v>0.0966864108488</v>
      </c>
      <c r="GK3" s="1" t="n">
        <v>0.0719406538969</v>
      </c>
      <c r="GL3" s="1" t="n">
        <v>0.0448203835328</v>
      </c>
      <c r="GM3" s="1" t="n">
        <v>0.0233839445669</v>
      </c>
      <c r="GN3" s="1" t="n">
        <v>0.373340600991</v>
      </c>
      <c r="GO3" s="1" t="n">
        <v>0.0460942006238</v>
      </c>
      <c r="GP3" s="1" t="n">
        <v>0.0939999021798</v>
      </c>
      <c r="GQ3" s="1" t="n">
        <v>0.173134851086</v>
      </c>
      <c r="GR3" s="1" t="n">
        <v>0.14280294019</v>
      </c>
      <c r="GS3" s="1" t="n">
        <v>0.0769842270521</v>
      </c>
      <c r="GT3" s="1" t="n">
        <v>0.185541174223</v>
      </c>
      <c r="GU3" s="1" t="n">
        <v>0.0789790349758</v>
      </c>
      <c r="GV3" s="1" t="n">
        <v>0.250719099731</v>
      </c>
      <c r="GW3" s="1" t="n">
        <v>0.298866955826</v>
      </c>
      <c r="GX3" s="1" t="n">
        <v>0.205075324686</v>
      </c>
      <c r="GY3" s="1" t="n">
        <v>0.0530858495447</v>
      </c>
      <c r="GZ3" s="1" t="n">
        <v>0.0163411434409</v>
      </c>
      <c r="HA3" s="1" t="n">
        <v>0.096553903811</v>
      </c>
      <c r="HB3" s="1" t="n">
        <v>0.0780375611472</v>
      </c>
      <c r="HC3" s="1" t="n">
        <v>0.958607630221</v>
      </c>
      <c r="HD3" s="1" t="n">
        <v>0.178893782626</v>
      </c>
      <c r="HE3" s="1" t="n">
        <v>0.229630463733</v>
      </c>
      <c r="HF3" s="1" t="n">
        <v>0.101403736395</v>
      </c>
      <c r="HG3" s="1" t="n">
        <v>0.0304067846584</v>
      </c>
      <c r="HH3" s="1" t="n">
        <v>0.0678586219546</v>
      </c>
      <c r="HI3" s="1" t="n">
        <v>0.0585428852406</v>
      </c>
      <c r="HJ3" s="1" t="n">
        <v>0.125577381139</v>
      </c>
      <c r="HK3" s="1" t="n">
        <v>0.0695846088198</v>
      </c>
      <c r="HL3" s="1" t="n">
        <v>0.11639794594</v>
      </c>
      <c r="HM3" s="1" t="n">
        <v>0.0942288302941</v>
      </c>
      <c r="HN3" s="1" t="n">
        <v>0.196692238515</v>
      </c>
      <c r="HO3" s="1" t="n">
        <v>0.0641507567448</v>
      </c>
      <c r="HP3" s="1" t="n">
        <v>0.265634377144</v>
      </c>
      <c r="HQ3" s="1" t="n">
        <v>0.144385452429</v>
      </c>
      <c r="HR3" s="1" t="n">
        <v>0.143309739674</v>
      </c>
      <c r="HS3" s="1" t="n">
        <v>0.2406641596</v>
      </c>
      <c r="HT3" s="1" t="n">
        <v>0.202120605473</v>
      </c>
      <c r="HU3" s="1" t="n">
        <v>0.112158544256</v>
      </c>
      <c r="HV3" s="1" t="n">
        <v>0.111181622315</v>
      </c>
      <c r="HW3" s="1" t="n">
        <v>0.0348641928271</v>
      </c>
      <c r="HX3" s="1" t="n">
        <v>0.0796557337495</v>
      </c>
      <c r="HY3" s="1" t="n">
        <v>0.155479202962</v>
      </c>
      <c r="HZ3" s="1" t="n">
        <v>0.0421086700649</v>
      </c>
      <c r="IA3" s="1" t="n">
        <v>0.323846935323</v>
      </c>
      <c r="IB3" s="1" t="n">
        <v>0</v>
      </c>
      <c r="IC3" s="1" t="n">
        <v>0.0117049584254</v>
      </c>
      <c r="ID3" s="1" t="n">
        <v>0.152053669598</v>
      </c>
      <c r="IE3" s="1" t="n">
        <v>0.0717566861542</v>
      </c>
      <c r="IF3" s="1" t="n">
        <v>0.083567692817</v>
      </c>
      <c r="IG3" s="1" t="n">
        <v>0.0306107134524</v>
      </c>
      <c r="IH3" s="1" t="n">
        <v>0.147806509196</v>
      </c>
      <c r="II3" s="1" t="n">
        <v>0.0134369958001</v>
      </c>
      <c r="IJ3" s="1" t="n">
        <v>0.191120081265</v>
      </c>
      <c r="IK3" s="1" t="n">
        <v>0.133461803035</v>
      </c>
      <c r="IL3" s="1" t="n">
        <v>0.219045013593</v>
      </c>
      <c r="IM3" s="1" t="n">
        <v>0.0692774071983</v>
      </c>
      <c r="IN3" s="1" t="n">
        <v>0.122068248796</v>
      </c>
      <c r="IO3" s="1" t="n">
        <v>0.136698228826</v>
      </c>
      <c r="IP3" s="1" t="n">
        <v>0.0482517555517</v>
      </c>
      <c r="IQ3" s="1" t="n">
        <v>0.0131807039018</v>
      </c>
      <c r="IR3" s="1" t="n">
        <v>0.133872066046</v>
      </c>
      <c r="IS3" s="1" t="n">
        <v>0.317308061596</v>
      </c>
      <c r="IT3" s="1" t="n">
        <v>0.0639254856085</v>
      </c>
      <c r="IU3" s="1" t="n">
        <v>1.76719816285</v>
      </c>
      <c r="IV3" s="1" t="n">
        <v>0.133188568654</v>
      </c>
    </row>
    <row r="4" s="1" customFormat="true" ht="14" hidden="false" customHeight="false" outlineLevel="0" collapsed="false">
      <c r="A4" s="1" t="s">
        <v>4</v>
      </c>
      <c r="B4" s="1" t="n">
        <v>0.483429467301</v>
      </c>
      <c r="C4" s="1" t="n">
        <v>0.082701661421</v>
      </c>
      <c r="D4" s="1" t="n">
        <v>0</v>
      </c>
      <c r="E4" s="1" t="n">
        <v>0.0355779434974</v>
      </c>
      <c r="F4" s="1" t="n">
        <v>0.16759054531</v>
      </c>
      <c r="G4" s="1" t="n">
        <v>0.0152940630804</v>
      </c>
      <c r="H4" s="1" t="n">
        <v>0.0878963213095</v>
      </c>
      <c r="I4" s="1" t="n">
        <v>0.0182771409153</v>
      </c>
      <c r="J4" s="1" t="n">
        <v>0.12980556474</v>
      </c>
      <c r="K4" s="1" t="n">
        <v>0.0135773202382</v>
      </c>
      <c r="L4" s="1" t="n">
        <v>0.29773811763</v>
      </c>
      <c r="M4" s="1" t="n">
        <v>0.099039974264</v>
      </c>
      <c r="N4" s="1" t="n">
        <v>0.0498950145876</v>
      </c>
      <c r="O4" s="1" t="n">
        <v>0.0184962945588</v>
      </c>
      <c r="P4" s="1" t="n">
        <v>0.230256610149</v>
      </c>
      <c r="Q4" s="1" t="n">
        <v>0.163210549278</v>
      </c>
      <c r="R4" s="1" t="n">
        <v>0.103206925553</v>
      </c>
      <c r="S4" s="1" t="n">
        <v>0.288280614754</v>
      </c>
      <c r="T4" s="1" t="n">
        <v>0</v>
      </c>
      <c r="U4" s="1" t="n">
        <v>0.0373720727029</v>
      </c>
      <c r="V4" s="1" t="n">
        <v>0</v>
      </c>
      <c r="W4" s="1" t="n">
        <v>0</v>
      </c>
      <c r="X4" s="1" t="n">
        <v>0.0786248709557</v>
      </c>
      <c r="Y4" s="1" t="n">
        <v>0</v>
      </c>
      <c r="Z4" s="1" t="n">
        <v>0</v>
      </c>
      <c r="AA4" s="1" t="n">
        <v>0.109309758442</v>
      </c>
      <c r="AB4" s="1" t="n">
        <v>0.0145305507162</v>
      </c>
      <c r="AC4" s="1" t="n">
        <v>0.0102534646737</v>
      </c>
      <c r="AD4" s="1" t="n">
        <v>0.0167352156318</v>
      </c>
      <c r="AE4" s="1" t="n">
        <v>0.13573708681</v>
      </c>
      <c r="AF4" s="1" t="n">
        <v>0</v>
      </c>
      <c r="AG4" s="1" t="n">
        <v>0.00867428794157</v>
      </c>
      <c r="AH4" s="1" t="n">
        <v>0</v>
      </c>
      <c r="AI4" s="1" t="n">
        <v>0.0246100325476</v>
      </c>
      <c r="AJ4" s="1" t="n">
        <v>0.0125954479717</v>
      </c>
      <c r="AK4" s="1" t="n">
        <v>0.00849163442777</v>
      </c>
      <c r="AL4" s="1" t="n">
        <v>0.185017045301</v>
      </c>
      <c r="AM4" s="1" t="n">
        <v>0.166932272838</v>
      </c>
      <c r="AN4" s="1" t="n">
        <v>0</v>
      </c>
      <c r="AO4" s="1" t="n">
        <v>0</v>
      </c>
      <c r="AP4" s="1" t="n">
        <v>0.106586363875</v>
      </c>
      <c r="AQ4" s="1" t="n">
        <v>0.0281260227777</v>
      </c>
      <c r="AR4" s="1" t="n">
        <v>0.03647455287</v>
      </c>
      <c r="AS4" s="1" t="n">
        <v>0</v>
      </c>
      <c r="AT4" s="1" t="n">
        <v>0.0352296433595</v>
      </c>
      <c r="AU4" s="1" t="n">
        <v>0.0509645434674</v>
      </c>
      <c r="AV4" s="1" t="n">
        <v>0</v>
      </c>
      <c r="AW4" s="1" t="n">
        <v>0</v>
      </c>
      <c r="AX4" s="1" t="n">
        <v>0.431596632295</v>
      </c>
      <c r="AY4" s="1" t="n">
        <v>0.0113930252367</v>
      </c>
      <c r="AZ4" s="1" t="n">
        <v>0.0103122982591</v>
      </c>
      <c r="BA4" s="1" t="n">
        <v>0.0103754073948</v>
      </c>
      <c r="BB4" s="1" t="n">
        <v>0.0141368139721</v>
      </c>
      <c r="BC4" s="1" t="n">
        <v>0.0132160117066</v>
      </c>
      <c r="BD4" s="1" t="n">
        <v>0.0512718650791</v>
      </c>
      <c r="BE4" s="1" t="n">
        <v>0</v>
      </c>
      <c r="BF4" s="1" t="n">
        <v>0</v>
      </c>
      <c r="BG4" s="1" t="n">
        <v>0.0179121733236</v>
      </c>
      <c r="BH4" s="1" t="n">
        <v>0</v>
      </c>
      <c r="BI4" s="1" t="n">
        <v>0</v>
      </c>
      <c r="BJ4" s="1" t="n">
        <v>0</v>
      </c>
      <c r="BK4" s="1" t="n">
        <v>0</v>
      </c>
      <c r="BL4" s="1" t="n">
        <v>0.123555373619</v>
      </c>
      <c r="BM4" s="1" t="n">
        <v>0.0185442726464</v>
      </c>
      <c r="BN4" s="1" t="n">
        <v>0</v>
      </c>
      <c r="BO4" s="1" t="n">
        <v>0.300617367642</v>
      </c>
      <c r="BP4" s="1" t="n">
        <v>0</v>
      </c>
      <c r="BQ4" s="1" t="n">
        <v>0</v>
      </c>
      <c r="BR4" s="1" t="n">
        <v>0</v>
      </c>
      <c r="BS4" s="1" t="n">
        <v>0</v>
      </c>
      <c r="BT4" s="1" t="n">
        <v>0</v>
      </c>
      <c r="BU4" s="1" t="n">
        <v>0.0437728524833</v>
      </c>
      <c r="BV4" s="1" t="n">
        <v>0.0129318988784</v>
      </c>
      <c r="BW4" s="1" t="n">
        <v>0.0781342622159</v>
      </c>
      <c r="BX4" s="1" t="n">
        <v>0</v>
      </c>
      <c r="BY4" s="1" t="n">
        <v>0.0256079663776</v>
      </c>
      <c r="BZ4" s="1" t="n">
        <v>0.0857294223901</v>
      </c>
      <c r="CA4" s="1" t="n">
        <v>0.0299444365343</v>
      </c>
      <c r="CB4" s="1" t="n">
        <v>0.444215879801</v>
      </c>
      <c r="CC4" s="1" t="n">
        <v>0</v>
      </c>
      <c r="CD4" s="1" t="n">
        <v>0</v>
      </c>
      <c r="CE4" s="1" t="n">
        <v>0.0128833563021</v>
      </c>
      <c r="CF4" s="1" t="n">
        <v>0.0252247669132</v>
      </c>
      <c r="CG4" s="1" t="n">
        <v>0.286661892387</v>
      </c>
      <c r="CH4" s="1" t="n">
        <v>0</v>
      </c>
      <c r="CI4" s="1" t="n">
        <v>0.0339787277384</v>
      </c>
      <c r="CJ4" s="1" t="n">
        <v>0.023438871084</v>
      </c>
      <c r="CK4" s="1" t="n">
        <v>0.0120966118628</v>
      </c>
      <c r="CL4" s="1" t="n">
        <v>0</v>
      </c>
      <c r="CM4" s="1" t="n">
        <v>0.010635638002</v>
      </c>
      <c r="CN4" s="1" t="n">
        <v>0.0699410158227</v>
      </c>
      <c r="CO4" s="1" t="n">
        <v>0</v>
      </c>
      <c r="CP4" s="1" t="n">
        <v>0.0105763318804</v>
      </c>
      <c r="CQ4" s="1" t="n">
        <v>0.0139339365879</v>
      </c>
      <c r="CR4" s="1" t="n">
        <v>0.093586469114</v>
      </c>
      <c r="CS4" s="1" t="n">
        <v>0</v>
      </c>
      <c r="CT4" s="1" t="n">
        <v>0.0576433254993</v>
      </c>
      <c r="CU4" s="1" t="n">
        <v>0.00865669759351</v>
      </c>
      <c r="CV4" s="1" t="n">
        <v>0.0320577756449</v>
      </c>
      <c r="CW4" s="1" t="n">
        <v>0.0230122032231</v>
      </c>
      <c r="CX4" s="1" t="n">
        <v>0.206537791813</v>
      </c>
      <c r="CY4" s="1" t="n">
        <v>0</v>
      </c>
      <c r="CZ4" s="1" t="n">
        <v>0</v>
      </c>
      <c r="DA4" s="1" t="n">
        <v>0.0116619922725</v>
      </c>
      <c r="DB4" s="1" t="n">
        <v>0.0939508411638</v>
      </c>
      <c r="DC4" s="1" t="n">
        <v>0.117908928267</v>
      </c>
      <c r="DD4" s="1" t="n">
        <v>0</v>
      </c>
      <c r="DE4" s="1" t="n">
        <v>0</v>
      </c>
      <c r="DF4" s="1" t="n">
        <v>0.0228987331035</v>
      </c>
      <c r="DG4" s="1" t="n">
        <v>0</v>
      </c>
      <c r="DH4" s="1" t="n">
        <v>0.0789039948311</v>
      </c>
      <c r="DI4" s="1" t="n">
        <v>0.0272223214113</v>
      </c>
      <c r="DJ4" s="1" t="n">
        <v>0.0207914804269</v>
      </c>
      <c r="DK4" s="1" t="n">
        <v>0.0453291906156</v>
      </c>
      <c r="DL4" s="1" t="n">
        <v>0.0196946110635</v>
      </c>
      <c r="DM4" s="1" t="n">
        <v>0</v>
      </c>
      <c r="DN4" s="1" t="n">
        <v>0</v>
      </c>
      <c r="DO4" s="1" t="n">
        <v>0.0155352000449</v>
      </c>
      <c r="DP4" s="1" t="n">
        <v>0</v>
      </c>
      <c r="DQ4" s="1" t="n">
        <v>0.0341487052124</v>
      </c>
      <c r="DR4" s="1" t="n">
        <v>0.0139136777265</v>
      </c>
      <c r="DS4" s="1" t="n">
        <v>0.0990625592835</v>
      </c>
      <c r="DT4" s="1" t="n">
        <v>0.0240984071622</v>
      </c>
      <c r="DU4" s="1" t="n">
        <v>0.0252088673663</v>
      </c>
      <c r="DV4" s="1" t="n">
        <v>0.016693349185</v>
      </c>
      <c r="DW4" s="1" t="n">
        <v>0.0339672302788</v>
      </c>
      <c r="DX4" s="1" t="n">
        <v>0</v>
      </c>
      <c r="DY4" s="1" t="n">
        <v>0</v>
      </c>
      <c r="DZ4" s="1" t="n">
        <v>0.01287019758</v>
      </c>
      <c r="EA4" s="1" t="n">
        <v>0</v>
      </c>
      <c r="EB4" s="1" t="n">
        <v>0.134798203719</v>
      </c>
      <c r="EC4" s="1" t="n">
        <v>0.0111990279112</v>
      </c>
      <c r="ED4" s="1" t="n">
        <v>0.107943619482</v>
      </c>
      <c r="EE4" s="1" t="n">
        <v>0</v>
      </c>
      <c r="EF4" s="1" t="n">
        <v>0</v>
      </c>
      <c r="EG4" s="1" t="n">
        <v>0.0370952436241</v>
      </c>
      <c r="EH4" s="1" t="n">
        <v>0</v>
      </c>
      <c r="EI4" s="1" t="n">
        <v>0</v>
      </c>
      <c r="EJ4" s="1" t="n">
        <v>0</v>
      </c>
      <c r="EK4" s="1" t="n">
        <v>0.0989585654119</v>
      </c>
      <c r="EL4" s="1" t="n">
        <v>0</v>
      </c>
      <c r="EM4" s="1" t="n">
        <v>0.011483657259</v>
      </c>
      <c r="EN4" s="1" t="n">
        <v>0.0763593226944</v>
      </c>
      <c r="EO4" s="1" t="n">
        <v>0.0224392181311</v>
      </c>
      <c r="EP4" s="1" t="n">
        <v>0</v>
      </c>
      <c r="EQ4" s="1" t="n">
        <v>0.0179911170361</v>
      </c>
      <c r="ER4" s="1" t="n">
        <v>0.0139817473082</v>
      </c>
      <c r="ES4" s="1" t="n">
        <v>0</v>
      </c>
      <c r="ET4" s="1" t="n">
        <v>0.0505352772155</v>
      </c>
      <c r="EU4" s="1" t="n">
        <v>0</v>
      </c>
      <c r="EV4" s="1" t="n">
        <v>0.0614038058461</v>
      </c>
      <c r="EW4" s="1" t="n">
        <v>0.0222331578217</v>
      </c>
      <c r="EX4" s="1" t="n">
        <v>0.233718792502</v>
      </c>
      <c r="EY4" s="1" t="n">
        <v>0.00933283862871</v>
      </c>
      <c r="EZ4" s="1" t="n">
        <v>0.055990240345</v>
      </c>
      <c r="FA4" s="1" t="n">
        <v>0.0249082401856</v>
      </c>
      <c r="FB4" s="1" t="n">
        <v>0</v>
      </c>
      <c r="FC4" s="1" t="n">
        <v>0</v>
      </c>
      <c r="FD4" s="1" t="n">
        <v>0</v>
      </c>
      <c r="FE4" s="1" t="n">
        <v>0.0130685146459</v>
      </c>
      <c r="FF4" s="1" t="n">
        <v>0.0152098090208</v>
      </c>
      <c r="FG4" s="1" t="n">
        <v>0.0137374584825</v>
      </c>
      <c r="FH4" s="1" t="n">
        <v>0.353697782083</v>
      </c>
      <c r="FI4" s="1" t="n">
        <v>0</v>
      </c>
      <c r="FJ4" s="1" t="n">
        <v>0</v>
      </c>
      <c r="FK4" s="1" t="n">
        <v>0.141745091921</v>
      </c>
      <c r="FL4" s="1" t="n">
        <v>0.0164248306399</v>
      </c>
      <c r="FM4" s="1" t="n">
        <v>0.0273064245605</v>
      </c>
      <c r="FN4" s="1" t="n">
        <v>0</v>
      </c>
      <c r="FO4" s="1" t="n">
        <v>0</v>
      </c>
      <c r="FP4" s="1" t="n">
        <v>0.0201587815976</v>
      </c>
      <c r="FQ4" s="1" t="n">
        <v>0.0681139488067</v>
      </c>
      <c r="FR4" s="1" t="n">
        <v>0.0315808684016</v>
      </c>
      <c r="FS4" s="1" t="n">
        <v>0</v>
      </c>
      <c r="FT4" s="1" t="n">
        <v>0.0379005520655</v>
      </c>
      <c r="FU4" s="1" t="n">
        <v>0.107814295992</v>
      </c>
      <c r="FV4" s="1" t="n">
        <v>0</v>
      </c>
      <c r="FW4" s="1" t="n">
        <v>0.0129930662852</v>
      </c>
      <c r="FX4" s="1" t="n">
        <v>0</v>
      </c>
      <c r="FY4" s="1" t="n">
        <v>0.00823006599382</v>
      </c>
      <c r="FZ4" s="1" t="n">
        <v>0</v>
      </c>
      <c r="GA4" s="1" t="n">
        <v>0.068758437341</v>
      </c>
      <c r="GB4" s="1" t="n">
        <v>0.0173005381589</v>
      </c>
      <c r="GC4" s="1" t="n">
        <v>0.0664208990286</v>
      </c>
      <c r="GD4" s="1" t="n">
        <v>0.223430379425</v>
      </c>
      <c r="GE4" s="1" t="n">
        <v>0.0093576759408</v>
      </c>
      <c r="GF4" s="1" t="n">
        <v>0.0126627344565</v>
      </c>
      <c r="GG4" s="1" t="n">
        <v>0.0157331967459</v>
      </c>
      <c r="GH4" s="1" t="n">
        <v>0.0158415856426</v>
      </c>
      <c r="GI4" s="1" t="n">
        <v>0</v>
      </c>
      <c r="GJ4" s="1" t="n">
        <v>0.0345833333953</v>
      </c>
      <c r="GK4" s="1" t="n">
        <v>0.0231589200271</v>
      </c>
      <c r="GL4" s="1" t="n">
        <v>0.0120237031219</v>
      </c>
      <c r="GM4" s="1" t="n">
        <v>0.018819223652</v>
      </c>
      <c r="GN4" s="1" t="n">
        <v>0</v>
      </c>
      <c r="GO4" s="1" t="n">
        <v>0.0185481339155</v>
      </c>
      <c r="GP4" s="1" t="n">
        <v>0.00840560200672</v>
      </c>
      <c r="GQ4" s="1" t="n">
        <v>0</v>
      </c>
      <c r="GR4" s="1" t="n">
        <v>0</v>
      </c>
      <c r="GS4" s="1" t="n">
        <v>0</v>
      </c>
      <c r="GT4" s="1" t="n">
        <v>0</v>
      </c>
      <c r="GU4" s="1" t="n">
        <v>0</v>
      </c>
      <c r="GV4" s="1" t="n">
        <v>0.0252221069791</v>
      </c>
      <c r="GW4" s="1" t="n">
        <v>0.168368123156</v>
      </c>
      <c r="GX4" s="1" t="n">
        <v>0.030007834025</v>
      </c>
      <c r="GY4" s="1" t="n">
        <v>0.0106807736445</v>
      </c>
      <c r="GZ4" s="1" t="n">
        <v>0.144663529923</v>
      </c>
      <c r="HA4" s="1" t="n">
        <v>0.0259019531556</v>
      </c>
      <c r="HB4" s="1" t="n">
        <v>0.0314020227059</v>
      </c>
      <c r="HC4" s="1" t="n">
        <v>0</v>
      </c>
      <c r="HD4" s="1" t="n">
        <v>0.00959815853014</v>
      </c>
      <c r="HE4" s="1" t="n">
        <v>0</v>
      </c>
      <c r="HF4" s="1" t="n">
        <v>0.0136014947414</v>
      </c>
      <c r="HG4" s="1" t="n">
        <v>0.0244711528198</v>
      </c>
      <c r="HH4" s="1" t="n">
        <v>0</v>
      </c>
      <c r="HI4" s="1" t="n">
        <v>0</v>
      </c>
      <c r="HJ4" s="1" t="n">
        <v>0</v>
      </c>
      <c r="HK4" s="1" t="n">
        <v>0</v>
      </c>
      <c r="HL4" s="1" t="n">
        <v>0.0267646274625</v>
      </c>
      <c r="HM4" s="1" t="n">
        <v>0.0252782192314</v>
      </c>
      <c r="HN4" s="1" t="n">
        <v>0</v>
      </c>
      <c r="HO4" s="1" t="n">
        <v>0</v>
      </c>
      <c r="HP4" s="1" t="n">
        <v>0.106890279757</v>
      </c>
      <c r="HQ4" s="1" t="n">
        <v>0.0290500829916</v>
      </c>
      <c r="HR4" s="1" t="n">
        <v>0.104849642171</v>
      </c>
      <c r="HS4" s="1" t="n">
        <v>0</v>
      </c>
      <c r="HT4" s="1" t="n">
        <v>0</v>
      </c>
      <c r="HU4" s="1" t="n">
        <v>0</v>
      </c>
      <c r="HV4" s="1" t="n">
        <v>0.0335543017084</v>
      </c>
      <c r="HW4" s="1" t="n">
        <v>0</v>
      </c>
      <c r="HX4" s="1" t="n">
        <v>0.0427375590778</v>
      </c>
      <c r="HY4" s="1" t="n">
        <v>0</v>
      </c>
      <c r="HZ4" s="1" t="n">
        <v>0</v>
      </c>
      <c r="IA4" s="1" t="n">
        <v>0.00930819967311</v>
      </c>
      <c r="IB4" s="1" t="n">
        <v>0</v>
      </c>
      <c r="IC4" s="1" t="n">
        <v>0</v>
      </c>
      <c r="ID4" s="1" t="n">
        <v>0.0111246959798</v>
      </c>
      <c r="IE4" s="1" t="n">
        <v>0</v>
      </c>
      <c r="IF4" s="1" t="n">
        <v>0.0560455450073</v>
      </c>
      <c r="IG4" s="1" t="n">
        <v>0</v>
      </c>
      <c r="IH4" s="1" t="n">
        <v>0.05947678643</v>
      </c>
      <c r="II4" s="1" t="n">
        <v>0</v>
      </c>
      <c r="IJ4" s="1" t="n">
        <v>0.089723673452</v>
      </c>
      <c r="IK4" s="1" t="n">
        <v>0.0644454363925</v>
      </c>
      <c r="IL4" s="1" t="n">
        <v>0.122044007259</v>
      </c>
      <c r="IM4" s="1" t="n">
        <v>0</v>
      </c>
      <c r="IN4" s="1" t="n">
        <v>0</v>
      </c>
      <c r="IO4" s="1" t="n">
        <v>1.89957009246</v>
      </c>
      <c r="IP4" s="1" t="n">
        <v>0</v>
      </c>
      <c r="IQ4" s="1" t="n">
        <v>0</v>
      </c>
      <c r="IR4" s="1" t="n">
        <v>0</v>
      </c>
      <c r="IS4" s="1" t="n">
        <v>0</v>
      </c>
      <c r="IT4" s="1" t="n">
        <v>0</v>
      </c>
      <c r="IU4" s="1" t="n">
        <v>0</v>
      </c>
      <c r="IV4" s="1" t="n">
        <v>0.0238198141485</v>
      </c>
    </row>
    <row r="5" s="1" customFormat="true" ht="14" hidden="false" customHeight="false" outlineLevel="0" collapsed="false">
      <c r="A5" s="1" t="s">
        <v>5</v>
      </c>
      <c r="B5" s="1" t="n">
        <v>0.186799417017</v>
      </c>
      <c r="C5" s="1" t="n">
        <v>0.251002293022</v>
      </c>
      <c r="D5" s="1" t="n">
        <v>0</v>
      </c>
      <c r="E5" s="1" t="n">
        <v>0.197963776663</v>
      </c>
      <c r="F5" s="1" t="n">
        <v>0.077709328733</v>
      </c>
      <c r="G5" s="1" t="n">
        <v>0.0850996485547</v>
      </c>
      <c r="H5" s="1" t="n">
        <v>0.0733612711027</v>
      </c>
      <c r="I5" s="1" t="n">
        <v>0.0254245431757</v>
      </c>
      <c r="J5" s="1" t="n">
        <v>0.0240755903815</v>
      </c>
      <c r="K5" s="1" t="n">
        <v>0.377736502888</v>
      </c>
      <c r="L5" s="1" t="n">
        <v>0.103542666517</v>
      </c>
      <c r="M5" s="1" t="n">
        <v>0.432992184813</v>
      </c>
      <c r="N5" s="1" t="n">
        <v>0.09254240646</v>
      </c>
      <c r="O5" s="1" t="n">
        <v>0.411670373856</v>
      </c>
      <c r="P5" s="1" t="n">
        <v>0.0278521781524</v>
      </c>
      <c r="Q5" s="1" t="n">
        <v>0.113517581226</v>
      </c>
      <c r="R5" s="1" t="n">
        <v>0</v>
      </c>
      <c r="S5" s="1" t="n">
        <v>0.106937264356</v>
      </c>
      <c r="T5" s="1" t="n">
        <v>0.26513737778</v>
      </c>
      <c r="U5" s="1" t="n">
        <v>0</v>
      </c>
      <c r="V5" s="1" t="n">
        <v>0</v>
      </c>
      <c r="W5" s="1" t="n">
        <v>0</v>
      </c>
      <c r="X5" s="1" t="n">
        <v>0.0364572233618</v>
      </c>
      <c r="Y5" s="1" t="n">
        <v>0</v>
      </c>
      <c r="Z5" s="1" t="n">
        <v>0.161361822622</v>
      </c>
      <c r="AA5" s="1" t="n">
        <v>0</v>
      </c>
      <c r="AB5" s="1" t="n">
        <v>0.0404256459763</v>
      </c>
      <c r="AC5" s="1" t="n">
        <v>0</v>
      </c>
      <c r="AD5" s="1" t="n">
        <v>0.0931185494178</v>
      </c>
      <c r="AE5" s="1" t="n">
        <v>0.0419595583618</v>
      </c>
      <c r="AF5" s="1" t="n">
        <v>0.048584931996</v>
      </c>
      <c r="AG5" s="1" t="n">
        <v>0.120664281854</v>
      </c>
      <c r="AH5" s="1" t="n">
        <v>0</v>
      </c>
      <c r="AI5" s="1" t="n">
        <v>0</v>
      </c>
      <c r="AJ5" s="1" t="n">
        <v>0.0350419698856</v>
      </c>
      <c r="AK5" s="1" t="n">
        <v>0.0944987740222</v>
      </c>
      <c r="AL5" s="1" t="n">
        <v>0.171579492959</v>
      </c>
      <c r="AM5" s="1" t="n">
        <v>0.0387020486213</v>
      </c>
      <c r="AN5" s="1" t="n">
        <v>0</v>
      </c>
      <c r="AO5" s="1" t="n">
        <v>0</v>
      </c>
      <c r="AP5" s="1" t="n">
        <v>0.172978981047</v>
      </c>
      <c r="AQ5" s="1" t="n">
        <v>0.0391248983518</v>
      </c>
      <c r="AR5" s="1" t="n">
        <v>0.0507381788297</v>
      </c>
      <c r="AS5" s="1" t="n">
        <v>0.034317575044</v>
      </c>
      <c r="AT5" s="1" t="n">
        <v>0.0653419184695</v>
      </c>
      <c r="AU5" s="1" t="n">
        <v>0.212683741153</v>
      </c>
      <c r="AV5" s="1" t="n">
        <v>0.105367637533</v>
      </c>
      <c r="AW5" s="1" t="n">
        <v>0.0817466284648</v>
      </c>
      <c r="AX5" s="1" t="n">
        <v>0.141264818337</v>
      </c>
      <c r="AY5" s="1" t="n">
        <v>0.0633933859512</v>
      </c>
      <c r="AZ5" s="1" t="n">
        <v>0.114759950058</v>
      </c>
      <c r="BA5" s="1" t="n">
        <v>0.0865966929392</v>
      </c>
      <c r="BB5" s="1" t="n">
        <v>0.0786604510775</v>
      </c>
      <c r="BC5" s="1" t="n">
        <v>0</v>
      </c>
      <c r="BD5" s="1" t="n">
        <v>0.023774027412</v>
      </c>
      <c r="BE5" s="1" t="n">
        <v>0.054395180654</v>
      </c>
      <c r="BF5" s="1" t="n">
        <v>0.0366695996828</v>
      </c>
      <c r="BG5" s="1" t="n">
        <v>0.0498337049701</v>
      </c>
      <c r="BH5" s="1" t="n">
        <v>0</v>
      </c>
      <c r="BI5" s="1" t="n">
        <v>0</v>
      </c>
      <c r="BJ5" s="1" t="n">
        <v>0</v>
      </c>
      <c r="BK5" s="1" t="n">
        <v>0.0906710173788</v>
      </c>
      <c r="BL5" s="1" t="n">
        <v>0</v>
      </c>
      <c r="BM5" s="1" t="n">
        <v>0</v>
      </c>
      <c r="BN5" s="1" t="n">
        <v>0.189097401791</v>
      </c>
      <c r="BO5" s="1" t="n">
        <v>0.0380159878815</v>
      </c>
      <c r="BP5" s="1" t="n">
        <v>0.118499388609</v>
      </c>
      <c r="BQ5" s="1" t="n">
        <v>0.157027783515</v>
      </c>
      <c r="BR5" s="1" t="n">
        <v>0.0692026529701</v>
      </c>
      <c r="BS5" s="1" t="n">
        <v>0.140343558646</v>
      </c>
      <c r="BT5" s="1" t="n">
        <v>0.176468445908</v>
      </c>
      <c r="BU5" s="1" t="n">
        <v>0</v>
      </c>
      <c r="BV5" s="1" t="n">
        <v>0.107934043809</v>
      </c>
      <c r="BW5" s="1" t="n">
        <v>0.0483063135145</v>
      </c>
      <c r="BX5" s="1" t="n">
        <v>0</v>
      </c>
      <c r="BY5" s="1" t="n">
        <v>0</v>
      </c>
      <c r="BZ5" s="1" t="n">
        <v>0.159006007273</v>
      </c>
      <c r="CA5" s="1" t="n">
        <v>0</v>
      </c>
      <c r="CB5" s="1" t="n">
        <v>0.0494343655505</v>
      </c>
      <c r="CC5" s="1" t="n">
        <v>0</v>
      </c>
      <c r="CD5" s="1" t="n">
        <v>0</v>
      </c>
      <c r="CE5" s="1" t="n">
        <v>0</v>
      </c>
      <c r="CF5" s="1" t="n">
        <v>0.116963621107</v>
      </c>
      <c r="CG5" s="1" t="n">
        <v>0.255208324097</v>
      </c>
      <c r="CH5" s="1" t="n">
        <v>0.0563870944396</v>
      </c>
      <c r="CI5" s="1" t="n">
        <v>0.0472663440329</v>
      </c>
      <c r="CJ5" s="1" t="n">
        <v>0</v>
      </c>
      <c r="CK5" s="1" t="n">
        <v>0.0673083021047</v>
      </c>
      <c r="CL5" s="1" t="n">
        <v>0</v>
      </c>
      <c r="CM5" s="1" t="n">
        <v>0.029589555482</v>
      </c>
      <c r="CN5" s="1" t="n">
        <v>0.250179257295</v>
      </c>
      <c r="CO5" s="1" t="n">
        <v>0.0331862917772</v>
      </c>
      <c r="CP5" s="1" t="n">
        <v>0.088273677304</v>
      </c>
      <c r="CQ5" s="1" t="n">
        <v>0.232594785384</v>
      </c>
      <c r="CR5" s="1" t="n">
        <v>0.325460261492</v>
      </c>
      <c r="CS5" s="1" t="n">
        <v>0</v>
      </c>
      <c r="CT5" s="1" t="n">
        <v>0</v>
      </c>
      <c r="CU5" s="1" t="n">
        <v>0.0240839180203</v>
      </c>
      <c r="CV5" s="1" t="n">
        <v>0.0594589204643</v>
      </c>
      <c r="CW5" s="1" t="n">
        <v>0.224078990246</v>
      </c>
      <c r="CX5" s="1" t="n">
        <v>0.0676013700225</v>
      </c>
      <c r="CY5" s="1" t="n">
        <v>0</v>
      </c>
      <c r="CZ5" s="1" t="n">
        <v>0</v>
      </c>
      <c r="DA5" s="1" t="n">
        <v>0.0324449898834</v>
      </c>
      <c r="DB5" s="1" t="n">
        <v>0.0522763867419</v>
      </c>
      <c r="DC5" s="1" t="n">
        <v>0.0468622941383</v>
      </c>
      <c r="DD5" s="1" t="n">
        <v>0.0323254640733</v>
      </c>
      <c r="DE5" s="1" t="n">
        <v>0.0257681977624</v>
      </c>
      <c r="DF5" s="1" t="n">
        <v>0.0637068818539</v>
      </c>
      <c r="DG5" s="1" t="n">
        <v>0.0225509467414</v>
      </c>
      <c r="DH5" s="1" t="n">
        <v>0.131711936738</v>
      </c>
      <c r="DI5" s="1" t="n">
        <v>0.037867798321</v>
      </c>
      <c r="DJ5" s="1" t="n">
        <v>0.0289221325289</v>
      </c>
      <c r="DK5" s="1" t="n">
        <v>0.0420369892376</v>
      </c>
      <c r="DL5" s="1" t="n">
        <v>0</v>
      </c>
      <c r="DM5" s="1" t="n">
        <v>0.196546243226</v>
      </c>
      <c r="DN5" s="1" t="n">
        <v>0.204439384522</v>
      </c>
      <c r="DO5" s="1" t="n">
        <v>0</v>
      </c>
      <c r="DP5" s="1" t="n">
        <v>0.0885158650942</v>
      </c>
      <c r="DQ5" s="1" t="n">
        <v>0.142508377118</v>
      </c>
      <c r="DR5" s="1" t="n">
        <v>0</v>
      </c>
      <c r="DS5" s="1" t="n">
        <v>0</v>
      </c>
      <c r="DT5" s="1" t="n">
        <v>0</v>
      </c>
      <c r="DU5" s="1" t="n">
        <v>0.0350669691575</v>
      </c>
      <c r="DV5" s="1" t="n">
        <v>0.0464427974886</v>
      </c>
      <c r="DW5" s="1" t="n">
        <v>0</v>
      </c>
      <c r="DX5" s="1" t="n">
        <v>0.0376056500088</v>
      </c>
      <c r="DY5" s="1" t="n">
        <v>0</v>
      </c>
      <c r="DZ5" s="1" t="n">
        <v>0.107419063705</v>
      </c>
      <c r="EA5" s="1" t="n">
        <v>0.0403559523246</v>
      </c>
      <c r="EB5" s="1" t="n">
        <v>0.0535748493758</v>
      </c>
      <c r="EC5" s="1" t="n">
        <v>0.031156970335</v>
      </c>
      <c r="ED5" s="1" t="n">
        <v>0.0750778589164</v>
      </c>
      <c r="EE5" s="1" t="n">
        <v>0.178808048455</v>
      </c>
      <c r="EF5" s="1" t="n">
        <v>0</v>
      </c>
      <c r="EG5" s="1" t="n">
        <v>0.154804784978</v>
      </c>
      <c r="EH5" s="1" t="n">
        <v>0</v>
      </c>
      <c r="EI5" s="1" t="n">
        <v>0</v>
      </c>
      <c r="EJ5" s="1" t="n">
        <v>0</v>
      </c>
      <c r="EK5" s="1" t="n">
        <v>0</v>
      </c>
      <c r="EL5" s="1" t="n">
        <v>0.0341393146024</v>
      </c>
      <c r="EM5" s="1" t="n">
        <v>0.0319488415775</v>
      </c>
      <c r="EN5" s="1" t="n">
        <v>0.0303486181487</v>
      </c>
      <c r="EO5" s="1" t="n">
        <v>0.187285376694</v>
      </c>
      <c r="EP5" s="1" t="n">
        <v>0.391414203509</v>
      </c>
      <c r="EQ5" s="1" t="n">
        <v>0.0750800030458</v>
      </c>
      <c r="ER5" s="1" t="n">
        <v>0.0388988124298</v>
      </c>
      <c r="ES5" s="1" t="n">
        <v>0.0350655769367</v>
      </c>
      <c r="ET5" s="1" t="n">
        <v>0.0468649643988</v>
      </c>
      <c r="EU5" s="1" t="n">
        <v>0</v>
      </c>
      <c r="EV5" s="1" t="n">
        <v>0.0427080942287</v>
      </c>
      <c r="EW5" s="1" t="n">
        <v>0.0618551756634</v>
      </c>
      <c r="EX5" s="1" t="n">
        <v>0</v>
      </c>
      <c r="EY5" s="1" t="n">
        <v>0.0259650193394</v>
      </c>
      <c r="EZ5" s="1" t="n">
        <v>0.103847481008</v>
      </c>
      <c r="FA5" s="1" t="n">
        <v>0.103946338921</v>
      </c>
      <c r="FB5" s="1" t="n">
        <v>0</v>
      </c>
      <c r="FC5" s="1" t="n">
        <v>0</v>
      </c>
      <c r="FD5" s="1" t="n">
        <v>0</v>
      </c>
      <c r="FE5" s="1" t="n">
        <v>0</v>
      </c>
      <c r="FF5" s="1" t="n">
        <v>0</v>
      </c>
      <c r="FG5" s="1" t="n">
        <v>0.229315038668</v>
      </c>
      <c r="FH5" s="1" t="n">
        <v>0</v>
      </c>
      <c r="FI5" s="1" t="n">
        <v>0</v>
      </c>
      <c r="FJ5" s="1" t="n">
        <v>0</v>
      </c>
      <c r="FK5" s="1" t="n">
        <v>0.0606693814325</v>
      </c>
      <c r="FL5" s="1" t="n">
        <v>0.0913914966662</v>
      </c>
      <c r="FM5" s="1" t="n">
        <v>0.0379847905879</v>
      </c>
      <c r="FN5" s="1" t="n">
        <v>0.0683694926333</v>
      </c>
      <c r="FO5" s="1" t="n">
        <v>0.383826611802</v>
      </c>
      <c r="FP5" s="1" t="n">
        <v>0.02804201245</v>
      </c>
      <c r="FQ5" s="1" t="n">
        <v>0.265301061742</v>
      </c>
      <c r="FR5" s="1" t="n">
        <v>0.175723140927</v>
      </c>
      <c r="FS5" s="1" t="n">
        <v>0</v>
      </c>
      <c r="FT5" s="1" t="n">
        <v>0.10544364973</v>
      </c>
      <c r="FU5" s="1" t="n">
        <v>0.0666559206658</v>
      </c>
      <c r="FV5" s="1" t="n">
        <v>0.246711224731</v>
      </c>
      <c r="FW5" s="1" t="n">
        <v>0.0722963785818</v>
      </c>
      <c r="FX5" s="1" t="n">
        <v>0</v>
      </c>
      <c r="FY5" s="1" t="n">
        <v>0.114484901751</v>
      </c>
      <c r="FZ5" s="1" t="n">
        <v>0.0314572117454</v>
      </c>
      <c r="GA5" s="1" t="n">
        <v>0.0318822998077</v>
      </c>
      <c r="GB5" s="1" t="n">
        <v>0</v>
      </c>
      <c r="GC5" s="1" t="n">
        <v>0.0527972860571</v>
      </c>
      <c r="GD5" s="1" t="n">
        <v>0.0414405831106</v>
      </c>
      <c r="GE5" s="1" t="n">
        <v>0</v>
      </c>
      <c r="GF5" s="1" t="n">
        <v>0.105687505634</v>
      </c>
      <c r="GG5" s="1" t="n">
        <v>0</v>
      </c>
      <c r="GH5" s="1" t="n">
        <v>0.17629237746</v>
      </c>
      <c r="GI5" s="1" t="n">
        <v>0</v>
      </c>
      <c r="GJ5" s="1" t="n">
        <v>0.19242953964</v>
      </c>
      <c r="GK5" s="1" t="n">
        <v>0.0644307514901</v>
      </c>
      <c r="GL5" s="1" t="n">
        <v>0</v>
      </c>
      <c r="GM5" s="1" t="n">
        <v>0</v>
      </c>
      <c r="GN5" s="1" t="n">
        <v>0</v>
      </c>
      <c r="GO5" s="1" t="n">
        <v>0</v>
      </c>
      <c r="GP5" s="1" t="n">
        <v>0</v>
      </c>
      <c r="GQ5" s="1" t="n">
        <v>0</v>
      </c>
      <c r="GR5" s="1" t="n">
        <v>0</v>
      </c>
      <c r="GS5" s="1" t="n">
        <v>0</v>
      </c>
      <c r="GT5" s="1" t="n">
        <v>0.0890209745314</v>
      </c>
      <c r="GU5" s="1" t="n">
        <v>0</v>
      </c>
      <c r="GV5" s="1" t="n">
        <v>0.0701707724248</v>
      </c>
      <c r="GW5" s="1" t="n">
        <v>0</v>
      </c>
      <c r="GX5" s="1" t="n">
        <v>0</v>
      </c>
      <c r="GY5" s="1" t="n">
        <v>0.118860511907</v>
      </c>
      <c r="GZ5" s="1" t="n">
        <v>0</v>
      </c>
      <c r="HA5" s="1" t="n">
        <v>0.0720621818687</v>
      </c>
      <c r="HB5" s="1" t="n">
        <v>0.0436820006909</v>
      </c>
      <c r="HC5" s="1" t="n">
        <v>0.0876059536628</v>
      </c>
      <c r="HD5" s="1" t="n">
        <v>0.0267031695042</v>
      </c>
      <c r="HE5" s="1" t="n">
        <v>0.0734497441487</v>
      </c>
      <c r="HF5" s="1" t="n">
        <v>0</v>
      </c>
      <c r="HG5" s="1" t="n">
        <v>0.102122298719</v>
      </c>
      <c r="HH5" s="1" t="n">
        <v>0.10129140643</v>
      </c>
      <c r="HI5" s="1" t="n">
        <v>0.0655394739644</v>
      </c>
      <c r="HJ5" s="1" t="n">
        <v>0</v>
      </c>
      <c r="HK5" s="1" t="n">
        <v>0</v>
      </c>
      <c r="HL5" s="1" t="n">
        <v>0.0372311199905</v>
      </c>
      <c r="HM5" s="1" t="n">
        <v>0.0351634415488</v>
      </c>
      <c r="HN5" s="1" t="n">
        <v>0.0550498399258</v>
      </c>
      <c r="HO5" s="1" t="n">
        <v>0.0359087772511</v>
      </c>
      <c r="HP5" s="1" t="n">
        <v>0</v>
      </c>
      <c r="HQ5" s="1" t="n">
        <v>0.0404103186981</v>
      </c>
      <c r="HR5" s="1" t="n">
        <v>0.0291703638626</v>
      </c>
      <c r="HS5" s="1" t="n">
        <v>0.0414502248617</v>
      </c>
      <c r="HT5" s="1" t="n">
        <v>0.0348117665712</v>
      </c>
      <c r="HU5" s="1" t="n">
        <v>0</v>
      </c>
      <c r="HV5" s="1" t="n">
        <v>0.0933518865416</v>
      </c>
      <c r="HW5" s="1" t="n">
        <v>0.234185334258</v>
      </c>
      <c r="HX5" s="1" t="n">
        <v>0.118900753792</v>
      </c>
      <c r="HY5" s="1" t="n">
        <v>0</v>
      </c>
      <c r="HZ5" s="1" t="n">
        <v>0.0314274464387</v>
      </c>
      <c r="IA5" s="1" t="n">
        <v>0.0258964709605</v>
      </c>
      <c r="IB5" s="1" t="n">
        <v>0.0433709432513</v>
      </c>
      <c r="IC5" s="1" t="n">
        <v>0</v>
      </c>
      <c r="ID5" s="1" t="n">
        <v>0</v>
      </c>
      <c r="IE5" s="1" t="n">
        <v>0.0963989822774</v>
      </c>
      <c r="IF5" s="1" t="n">
        <v>0</v>
      </c>
      <c r="IG5" s="1" t="n">
        <v>0.0685381340227</v>
      </c>
      <c r="IH5" s="1" t="n">
        <v>0.0472774827325</v>
      </c>
      <c r="II5" s="1" t="n">
        <v>0</v>
      </c>
      <c r="IJ5" s="1" t="n">
        <v>0.142640841139</v>
      </c>
      <c r="IK5" s="1" t="n">
        <v>0.0298824232161</v>
      </c>
      <c r="IL5" s="1" t="n">
        <v>0.0754534043072</v>
      </c>
      <c r="IM5" s="1" t="n">
        <v>0.025852300735</v>
      </c>
      <c r="IN5" s="1" t="n">
        <v>0.0390448266185</v>
      </c>
      <c r="IO5" s="1" t="n">
        <v>0.0408094224591</v>
      </c>
      <c r="IP5" s="1" t="n">
        <v>0.0270092143881</v>
      </c>
      <c r="IQ5" s="1" t="n">
        <v>0</v>
      </c>
      <c r="IR5" s="1" t="n">
        <v>0.11989712842</v>
      </c>
      <c r="IS5" s="1" t="n">
        <v>0</v>
      </c>
      <c r="IT5" s="1" t="n">
        <v>0.0954204809571</v>
      </c>
      <c r="IU5" s="1" t="n">
        <v>0.0694175401582</v>
      </c>
      <c r="IV5" s="1" t="n">
        <v>0.099404151239</v>
      </c>
    </row>
    <row r="6" s="1" customFormat="true" ht="14" hidden="false" customHeight="false" outlineLevel="0" collapsed="false">
      <c r="A6" s="1" t="s">
        <v>6</v>
      </c>
      <c r="B6" s="1" t="n">
        <v>0.0299170941317</v>
      </c>
      <c r="C6" s="1" t="n">
        <v>0.0167498274966</v>
      </c>
      <c r="D6" s="1" t="n">
        <v>0</v>
      </c>
      <c r="E6" s="1" t="n">
        <v>0.0792628402656</v>
      </c>
      <c r="F6" s="1" t="n">
        <v>0</v>
      </c>
      <c r="G6" s="1" t="n">
        <v>0.0681462029442</v>
      </c>
      <c r="H6" s="1" t="n">
        <v>0.11749266075</v>
      </c>
      <c r="I6" s="1" t="n">
        <v>0.0203594974649</v>
      </c>
      <c r="J6" s="1" t="n">
        <v>0.0578378440806</v>
      </c>
      <c r="K6" s="1" t="n">
        <v>0.151242154477</v>
      </c>
      <c r="L6" s="1" t="n">
        <v>0.027638341974</v>
      </c>
      <c r="M6" s="1" t="n">
        <v>0</v>
      </c>
      <c r="N6" s="1" t="n">
        <v>2.4084522775</v>
      </c>
      <c r="O6" s="1" t="n">
        <v>0.123621718712</v>
      </c>
      <c r="P6" s="1" t="n">
        <v>0.0446070040722</v>
      </c>
      <c r="Q6" s="1" t="n">
        <v>0.0303009168637</v>
      </c>
      <c r="R6" s="1" t="n">
        <v>0.197083760737</v>
      </c>
      <c r="S6" s="1" t="n">
        <v>0.128450034334</v>
      </c>
      <c r="T6" s="1" t="n">
        <v>0</v>
      </c>
      <c r="U6" s="1" t="n">
        <v>0.111013222908</v>
      </c>
      <c r="V6" s="1" t="n">
        <v>0.024048577332</v>
      </c>
      <c r="W6" s="1" t="n">
        <v>0.123566647646</v>
      </c>
      <c r="X6" s="1" t="n">
        <v>0.116777043581</v>
      </c>
      <c r="Y6" s="1" t="n">
        <v>0.106577416567</v>
      </c>
      <c r="Z6" s="1" t="n">
        <v>0.646077610109</v>
      </c>
      <c r="AA6" s="1" t="n">
        <v>0.121763669723</v>
      </c>
      <c r="AB6" s="1" t="n">
        <v>0.258976794536</v>
      </c>
      <c r="AC6" s="1" t="n">
        <v>0.0685299924089</v>
      </c>
      <c r="AD6" s="1" t="n">
        <v>0.173991039602</v>
      </c>
      <c r="AE6" s="1" t="n">
        <v>0.0336004275944</v>
      </c>
      <c r="AF6" s="1" t="n">
        <v>1.38115954141</v>
      </c>
      <c r="AG6" s="1" t="n">
        <v>0.0966256944533</v>
      </c>
      <c r="AH6" s="1" t="n">
        <v>0.104989828921</v>
      </c>
      <c r="AI6" s="1" t="n">
        <v>0</v>
      </c>
      <c r="AJ6" s="1" t="n">
        <v>0.22448761958</v>
      </c>
      <c r="AK6" s="1" t="n">
        <v>0.0378364231925</v>
      </c>
      <c r="AL6" s="1" t="n">
        <v>0.206096461269</v>
      </c>
      <c r="AM6" s="1" t="n">
        <v>0.0309918748726</v>
      </c>
      <c r="AN6" s="1" t="n">
        <v>0.765891375999</v>
      </c>
      <c r="AO6" s="1" t="n">
        <v>0.092014795296</v>
      </c>
      <c r="AP6" s="1" t="n">
        <v>0.079153328381</v>
      </c>
      <c r="AQ6" s="1" t="n">
        <v>0</v>
      </c>
      <c r="AR6" s="1" t="n">
        <v>0.121890546798</v>
      </c>
      <c r="AS6" s="1" t="n">
        <v>0.687021766017</v>
      </c>
      <c r="AT6" s="1" t="n">
        <v>0.0261622915747</v>
      </c>
      <c r="AU6" s="1" t="n">
        <v>0.0567710506983</v>
      </c>
      <c r="AV6" s="1" t="n">
        <v>0.0421882142465</v>
      </c>
      <c r="AW6" s="1" t="n">
        <v>0.589150505928</v>
      </c>
      <c r="AX6" s="1" t="n">
        <v>0.0282805544522</v>
      </c>
      <c r="AY6" s="1" t="n">
        <v>2.61435809445</v>
      </c>
      <c r="AZ6" s="1" t="n">
        <v>0</v>
      </c>
      <c r="BA6" s="1" t="n">
        <v>0.346725040089</v>
      </c>
      <c r="BB6" s="1" t="n">
        <v>0.0944847215091</v>
      </c>
      <c r="BC6" s="1" t="n">
        <v>0.529982719454</v>
      </c>
      <c r="BD6" s="1" t="n">
        <v>0</v>
      </c>
      <c r="BE6" s="1" t="n">
        <v>0</v>
      </c>
      <c r="BF6" s="1" t="n">
        <v>1.02775147548</v>
      </c>
      <c r="BG6" s="1" t="n">
        <v>2.35444789693</v>
      </c>
      <c r="BH6" s="1" t="n">
        <v>0.110390917235</v>
      </c>
      <c r="BI6" s="1" t="n">
        <v>0.0233354038744</v>
      </c>
      <c r="BJ6" s="1" t="n">
        <v>0.0253173804638</v>
      </c>
      <c r="BK6" s="1" t="n">
        <v>7.21235996312</v>
      </c>
      <c r="BL6" s="1" t="n">
        <v>0.0688161602418</v>
      </c>
      <c r="BM6" s="1" t="n">
        <v>0.0413141282526</v>
      </c>
      <c r="BN6" s="1" t="n">
        <v>0.211995915289</v>
      </c>
      <c r="BO6" s="1" t="n">
        <v>0.152212451478</v>
      </c>
      <c r="BP6" s="1" t="n">
        <v>0.189784177069</v>
      </c>
      <c r="BQ6" s="1" t="n">
        <v>0.0628724523841</v>
      </c>
      <c r="BR6" s="1" t="n">
        <v>0.526453776013</v>
      </c>
      <c r="BS6" s="1" t="n">
        <v>0.337153470965</v>
      </c>
      <c r="BT6" s="1" t="n">
        <v>3.15598190697</v>
      </c>
      <c r="BU6" s="1" t="n">
        <v>0</v>
      </c>
      <c r="BV6" s="1" t="n">
        <v>0.086431558519</v>
      </c>
      <c r="BW6" s="1" t="n">
        <v>0.154731160476</v>
      </c>
      <c r="BX6" s="1" t="n">
        <v>0.622502252475</v>
      </c>
      <c r="BY6" s="1" t="n">
        <v>0</v>
      </c>
      <c r="BZ6" s="1" t="n">
        <v>0.0636645146309</v>
      </c>
      <c r="CA6" s="1" t="n">
        <v>0.0667121496227</v>
      </c>
      <c r="CB6" s="1" t="n">
        <v>0</v>
      </c>
      <c r="CC6" s="1" t="n">
        <v>1.21623479239</v>
      </c>
      <c r="CD6" s="1" t="n">
        <v>0.258965630446</v>
      </c>
      <c r="CE6" s="1" t="n">
        <v>0.0574047464397</v>
      </c>
      <c r="CF6" s="1" t="n">
        <v>0.0561973648288</v>
      </c>
      <c r="CG6" s="1" t="n">
        <v>0.0766372652928</v>
      </c>
      <c r="CH6" s="1" t="n">
        <v>1.12884319923</v>
      </c>
      <c r="CI6" s="1" t="n">
        <v>0</v>
      </c>
      <c r="CJ6" s="1" t="n">
        <v>0.0783279461419</v>
      </c>
      <c r="CK6" s="1" t="n">
        <v>0.161697678884</v>
      </c>
      <c r="CL6" s="1" t="n">
        <v>0</v>
      </c>
      <c r="CM6" s="1" t="n">
        <v>0.0473895224517</v>
      </c>
      <c r="CN6" s="1" t="n">
        <v>0.0445197463068</v>
      </c>
      <c r="CO6" s="1" t="n">
        <v>0.23917464191</v>
      </c>
      <c r="CP6" s="1" t="n">
        <v>2.2384503457</v>
      </c>
      <c r="CQ6" s="1" t="n">
        <v>0.713987248103</v>
      </c>
      <c r="CR6" s="1" t="n">
        <v>0.312746970027</v>
      </c>
      <c r="CS6" s="1" t="n">
        <v>0.656617780734</v>
      </c>
      <c r="CT6" s="1" t="n">
        <v>1.36982958235</v>
      </c>
      <c r="CU6" s="1" t="n">
        <v>0.270003299681</v>
      </c>
      <c r="CV6" s="1" t="n">
        <v>0</v>
      </c>
      <c r="CW6" s="1" t="n">
        <v>0.0256340362726</v>
      </c>
      <c r="CX6" s="1" t="n">
        <v>0.108267819177</v>
      </c>
      <c r="CY6" s="1" t="n">
        <v>0.181417738958</v>
      </c>
      <c r="CZ6" s="1" t="n">
        <v>0.281875338183</v>
      </c>
      <c r="DA6" s="1" t="n">
        <v>0</v>
      </c>
      <c r="DB6" s="1" t="n">
        <v>0.125585850962</v>
      </c>
      <c r="DC6" s="1" t="n">
        <v>0.037526446478</v>
      </c>
      <c r="DD6" s="1" t="n">
        <v>1.3201669019</v>
      </c>
      <c r="DE6" s="1" t="n">
        <v>0.680944757276</v>
      </c>
      <c r="DF6" s="1" t="n">
        <v>0</v>
      </c>
      <c r="DG6" s="1" t="n">
        <v>0.0361167506406</v>
      </c>
      <c r="DH6" s="1" t="n">
        <v>4.42984287231</v>
      </c>
      <c r="DI6" s="1" t="n">
        <v>0.0606476457484</v>
      </c>
      <c r="DJ6" s="1" t="n">
        <v>0.0231603014391</v>
      </c>
      <c r="DK6" s="1" t="n">
        <v>0</v>
      </c>
      <c r="DL6" s="1" t="n">
        <v>0</v>
      </c>
      <c r="DM6" s="1" t="n">
        <v>0.11804290975</v>
      </c>
      <c r="DN6" s="1" t="n">
        <v>0.777628322962</v>
      </c>
      <c r="DO6" s="1" t="n">
        <v>0.0346103219751</v>
      </c>
      <c r="DP6" s="1" t="n">
        <v>0.0236272816983</v>
      </c>
      <c r="DQ6" s="1" t="n">
        <v>0.0760786909094</v>
      </c>
      <c r="DR6" s="1" t="n">
        <v>0.495964637293</v>
      </c>
      <c r="DS6" s="1" t="n">
        <v>0.588527912966</v>
      </c>
      <c r="DT6" s="1" t="n">
        <v>0.0536879878314</v>
      </c>
      <c r="DU6" s="1" t="n">
        <v>0.112323885583</v>
      </c>
      <c r="DV6" s="1" t="n">
        <v>0.297524171411</v>
      </c>
      <c r="DW6" s="1" t="n">
        <v>0.0756743893321</v>
      </c>
      <c r="DX6" s="1" t="n">
        <v>0.0301138994211</v>
      </c>
      <c r="DY6" s="1" t="n">
        <v>0.0681324353962</v>
      </c>
      <c r="DZ6" s="1" t="n">
        <v>0.516115032643</v>
      </c>
      <c r="EA6" s="1" t="n">
        <v>2.13287513653</v>
      </c>
      <c r="EB6" s="1" t="n">
        <v>1.17979770842</v>
      </c>
      <c r="EC6" s="1" t="n">
        <v>0.848297200136</v>
      </c>
      <c r="ED6" s="1" t="n">
        <v>0.420846591973</v>
      </c>
      <c r="EE6" s="1" t="n">
        <v>0.0477287108506</v>
      </c>
      <c r="EF6" s="1" t="n">
        <v>0</v>
      </c>
      <c r="EG6" s="1" t="n">
        <v>0</v>
      </c>
      <c r="EH6" s="1" t="n">
        <v>0.196474220137</v>
      </c>
      <c r="EI6" s="1" t="n">
        <v>0</v>
      </c>
      <c r="EJ6" s="1" t="n">
        <v>0.112217679172</v>
      </c>
      <c r="EK6" s="1" t="n">
        <v>0.0734887610329</v>
      </c>
      <c r="EL6" s="1" t="n">
        <v>0.0273381230215</v>
      </c>
      <c r="EM6" s="1" t="n">
        <v>0.0255840332945</v>
      </c>
      <c r="EN6" s="1" t="n">
        <v>2.09002397641</v>
      </c>
      <c r="EO6" s="1" t="n">
        <v>0.0999830787038</v>
      </c>
      <c r="EP6" s="1" t="n">
        <v>1.91980257531</v>
      </c>
      <c r="EQ6" s="1" t="n">
        <v>0.661349245579</v>
      </c>
      <c r="ER6" s="1" t="n">
        <v>0.498391034256</v>
      </c>
      <c r="ES6" s="1" t="n">
        <v>1.62863167882</v>
      </c>
      <c r="ET6" s="1" t="n">
        <v>0.525400186814</v>
      </c>
      <c r="EU6" s="1" t="n">
        <v>0.0713019593578</v>
      </c>
      <c r="EV6" s="1" t="n">
        <v>0.0683996821632</v>
      </c>
      <c r="EW6" s="1" t="n">
        <v>0.0247662324434</v>
      </c>
      <c r="EX6" s="1" t="n">
        <v>2.63087403929</v>
      </c>
      <c r="EY6" s="1" t="n">
        <v>0.0415846012858</v>
      </c>
      <c r="EZ6" s="1" t="n">
        <v>0.14552845239</v>
      </c>
      <c r="FA6" s="1" t="n">
        <v>0.0554921861426</v>
      </c>
      <c r="FB6" s="1" t="n">
        <v>0.327221402965</v>
      </c>
      <c r="FC6" s="1" t="n">
        <v>0.0809311835801</v>
      </c>
      <c r="FD6" s="1" t="n">
        <v>0</v>
      </c>
      <c r="FE6" s="1" t="n">
        <v>0.436723214045</v>
      </c>
      <c r="FF6" s="1" t="n">
        <v>0.135541579346</v>
      </c>
      <c r="FG6" s="1" t="n">
        <v>0.0306051972181</v>
      </c>
      <c r="FH6" s="1" t="n">
        <v>0.0656658968256</v>
      </c>
      <c r="FI6" s="1" t="n">
        <v>0.0374441094245</v>
      </c>
      <c r="FJ6" s="1" t="n">
        <v>0.213975191531</v>
      </c>
      <c r="FK6" s="1" t="n">
        <v>0.0242914515501</v>
      </c>
      <c r="FL6" s="1" t="n">
        <v>1.61006113267</v>
      </c>
      <c r="FM6" s="1" t="n">
        <v>0.0912525242638</v>
      </c>
      <c r="FN6" s="1" t="n">
        <v>1.02198147843</v>
      </c>
      <c r="FO6" s="1" t="n">
        <v>0.0838257692679</v>
      </c>
      <c r="FP6" s="1" t="n">
        <v>0.291921731168</v>
      </c>
      <c r="FQ6" s="1" t="n">
        <v>0.121398923342</v>
      </c>
      <c r="FR6" s="1" t="n">
        <v>1.97002115024</v>
      </c>
      <c r="FS6" s="1" t="n">
        <v>0.04860113129</v>
      </c>
      <c r="FT6" s="1" t="n">
        <v>1.54801712332</v>
      </c>
      <c r="FU6" s="1" t="n">
        <v>0.0533768114706</v>
      </c>
      <c r="FV6" s="1" t="n">
        <v>1.65457942953</v>
      </c>
      <c r="FW6" s="1" t="n">
        <v>0</v>
      </c>
      <c r="FX6" s="1" t="n">
        <v>0</v>
      </c>
      <c r="FY6" s="1" t="n">
        <v>0.146683780369</v>
      </c>
      <c r="FZ6" s="1" t="n">
        <v>0.226713108087</v>
      </c>
      <c r="GA6" s="1" t="n">
        <v>0.127653739465</v>
      </c>
      <c r="GB6" s="1" t="n">
        <v>0.443247446723</v>
      </c>
      <c r="GC6" s="1" t="n">
        <v>1.2472327634</v>
      </c>
      <c r="GD6" s="1" t="n">
        <v>0.0995545258322</v>
      </c>
      <c r="GE6" s="1" t="n">
        <v>1.12577227978</v>
      </c>
      <c r="GF6" s="1" t="n">
        <v>0.705271440593</v>
      </c>
      <c r="GG6" s="1" t="n">
        <v>0.0701028636255</v>
      </c>
      <c r="GH6" s="1" t="n">
        <v>0.847029782326</v>
      </c>
      <c r="GI6" s="1" t="n">
        <v>3.06163484192</v>
      </c>
      <c r="GJ6" s="1" t="n">
        <v>0.0770469836451</v>
      </c>
      <c r="GK6" s="1" t="n">
        <v>0.541746846025</v>
      </c>
      <c r="GL6" s="1" t="n">
        <v>0.0535743646915</v>
      </c>
      <c r="GM6" s="1" t="n">
        <v>0.0838533637204</v>
      </c>
      <c r="GN6" s="1" t="n">
        <v>0</v>
      </c>
      <c r="GO6" s="1" t="n">
        <v>0.0413227306374</v>
      </c>
      <c r="GP6" s="1" t="n">
        <v>0.0561796290371</v>
      </c>
      <c r="GQ6" s="1" t="n">
        <v>0.310425377534</v>
      </c>
      <c r="GR6" s="1" t="n">
        <v>2.38118324526</v>
      </c>
      <c r="GS6" s="1" t="n">
        <v>0.368080835593</v>
      </c>
      <c r="GT6" s="1" t="n">
        <v>0.118810545436</v>
      </c>
      <c r="GU6" s="1" t="n">
        <v>0.613630080339</v>
      </c>
      <c r="GV6" s="1" t="n">
        <v>0.112382877712</v>
      </c>
      <c r="GW6" s="1" t="n">
        <v>1.8487139371</v>
      </c>
      <c r="GX6" s="1" t="n">
        <v>0.10028008597</v>
      </c>
      <c r="GY6" s="1" t="n">
        <v>0</v>
      </c>
      <c r="GZ6" s="1" t="n">
        <v>0.146495797644</v>
      </c>
      <c r="HA6" s="1" t="n">
        <v>0.288530220373</v>
      </c>
      <c r="HB6" s="1" t="n">
        <v>0.314817544042</v>
      </c>
      <c r="HC6" s="1" t="n">
        <v>0.175383012704</v>
      </c>
      <c r="HD6" s="1" t="n">
        <v>0.0641501923635</v>
      </c>
      <c r="HE6" s="1" t="n">
        <v>0.588171779316</v>
      </c>
      <c r="HF6" s="1" t="n">
        <v>0.515138903053</v>
      </c>
      <c r="HG6" s="1" t="n">
        <v>0.109036829361</v>
      </c>
      <c r="HH6" s="1" t="n">
        <v>0.973347108661</v>
      </c>
      <c r="HI6" s="1" t="n">
        <v>3.22769108596</v>
      </c>
      <c r="HJ6" s="1" t="n">
        <v>0</v>
      </c>
      <c r="HK6" s="1" t="n">
        <v>0.0311907572737</v>
      </c>
      <c r="HL6" s="1" t="n">
        <v>0.0298139828049</v>
      </c>
      <c r="HM6" s="1" t="n">
        <v>0.0844746740332</v>
      </c>
      <c r="HN6" s="1" t="n">
        <v>0.881657592562</v>
      </c>
      <c r="HO6" s="1" t="n">
        <v>0.603856586195</v>
      </c>
      <c r="HP6" s="1" t="n">
        <v>0.0595342671431</v>
      </c>
      <c r="HQ6" s="1" t="n">
        <v>2.1033886588</v>
      </c>
      <c r="HR6" s="1" t="n">
        <v>0.0467181608737</v>
      </c>
      <c r="HS6" s="1" t="n">
        <v>2.02474633553</v>
      </c>
      <c r="HT6" s="1" t="n">
        <v>0.446025759194</v>
      </c>
      <c r="HU6" s="1" t="n">
        <v>0.0402193529792</v>
      </c>
      <c r="HV6" s="1" t="n">
        <v>0</v>
      </c>
      <c r="HW6" s="1" t="n">
        <v>0</v>
      </c>
      <c r="HX6" s="1" t="n">
        <v>0.0476067471237</v>
      </c>
      <c r="HY6" s="1" t="n">
        <v>0.501784833935</v>
      </c>
      <c r="HZ6" s="1" t="n">
        <v>0.704662275617</v>
      </c>
      <c r="IA6" s="1" t="n">
        <v>0.0414748167726</v>
      </c>
      <c r="IB6" s="1" t="n">
        <v>0.694612763009</v>
      </c>
      <c r="IC6" s="1" t="n">
        <v>0.545652241596</v>
      </c>
      <c r="ID6" s="1" t="n">
        <v>2.0818825586</v>
      </c>
      <c r="IE6" s="1" t="n">
        <v>0</v>
      </c>
      <c r="IF6" s="1" t="n">
        <v>0.0749171308652</v>
      </c>
      <c r="IG6" s="1" t="n">
        <v>0.530545842142</v>
      </c>
      <c r="IH6" s="1" t="n">
        <v>0.208224069457</v>
      </c>
      <c r="II6" s="1" t="n">
        <v>0.0240921135634</v>
      </c>
      <c r="IJ6" s="1" t="n">
        <v>0.0856680833015</v>
      </c>
      <c r="IK6" s="1" t="n">
        <v>0.023929284216</v>
      </c>
      <c r="IL6" s="1" t="n">
        <v>0</v>
      </c>
      <c r="IM6" s="1" t="n">
        <v>0.10351018849</v>
      </c>
      <c r="IN6" s="1" t="n">
        <v>0.125065460262</v>
      </c>
      <c r="IO6" s="1" t="n">
        <v>0.0163397101643</v>
      </c>
      <c r="IP6" s="1" t="n">
        <v>0.0216284724592</v>
      </c>
      <c r="IQ6" s="1" t="n">
        <v>0.259958492187</v>
      </c>
      <c r="IR6" s="1" t="n">
        <v>1.72820470261</v>
      </c>
      <c r="IS6" s="1" t="n">
        <v>0.775804688953</v>
      </c>
      <c r="IT6" s="1" t="n">
        <v>0.0573081990123</v>
      </c>
      <c r="IU6" s="1" t="n">
        <v>0.444706116639</v>
      </c>
      <c r="IV6" s="1" t="n">
        <v>0.477605882906</v>
      </c>
    </row>
    <row r="7" customFormat="false" ht="93" hidden="false" customHeight="false" outlineLevel="0" collapsed="false">
      <c r="A7" s="2" t="s">
        <v>2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F1"/>
    </sheetView>
  </sheetViews>
  <sheetFormatPr defaultColWidth="8.9921875" defaultRowHeight="14" zeroHeight="false" outlineLevelRow="0" outlineLevelCol="0"/>
  <sheetData>
    <row r="1" customFormat="false" ht="14" hidden="false" customHeight="false" outlineLevel="0" collapsed="false">
      <c r="A1" s="1"/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I1" s="1" t="s">
        <v>138</v>
      </c>
      <c r="J1" s="1" t="s">
        <v>277</v>
      </c>
      <c r="K1" s="1" t="s">
        <v>147</v>
      </c>
      <c r="L1" s="1" t="s">
        <v>193</v>
      </c>
      <c r="M1" s="1" t="s">
        <v>66</v>
      </c>
      <c r="N1" s="1" t="s">
        <v>114</v>
      </c>
      <c r="O1" s="1" t="s">
        <v>109</v>
      </c>
      <c r="P1" s="1" t="s">
        <v>134</v>
      </c>
      <c r="Q1" s="1" t="s">
        <v>120</v>
      </c>
      <c r="R1" s="1" t="s">
        <v>259</v>
      </c>
      <c r="S1" s="1" t="s">
        <v>251</v>
      </c>
      <c r="T1" s="1" t="s">
        <v>48</v>
      </c>
    </row>
    <row r="2" customFormat="false" ht="14" hidden="false" customHeight="false" outlineLevel="0" collapsed="false">
      <c r="A2" s="1" t="s">
        <v>21</v>
      </c>
      <c r="B2" s="1" t="n">
        <v>0.0205604727455</v>
      </c>
      <c r="C2" s="1" t="n">
        <v>0.066743146821</v>
      </c>
      <c r="D2" s="1" t="n">
        <v>0.483429467301</v>
      </c>
      <c r="E2" s="1" t="n">
        <v>0.186799417017</v>
      </c>
      <c r="F2" s="1" t="n">
        <v>0.0299170941317</v>
      </c>
      <c r="I2" s="1" t="n">
        <v>0.0535182428393</v>
      </c>
      <c r="J2" s="1" t="n">
        <v>0.0456316997154</v>
      </c>
      <c r="K2" s="1" t="n">
        <v>0.041391453701</v>
      </c>
      <c r="L2" s="1" t="n">
        <v>0.0362650106276</v>
      </c>
      <c r="M2" s="1" t="n">
        <v>0.0243848808369</v>
      </c>
      <c r="N2" s="1" t="n">
        <v>0.00533354932928</v>
      </c>
      <c r="O2" s="1" t="n">
        <v>0.148537776856</v>
      </c>
      <c r="P2" s="1" t="n">
        <v>0.00578361261323</v>
      </c>
      <c r="Q2" s="1" t="n">
        <v>0.224616092332</v>
      </c>
      <c r="R2" s="1" t="n">
        <v>0.0042905560406</v>
      </c>
      <c r="S2" s="1" t="n">
        <v>0.0163588285419</v>
      </c>
      <c r="T2" s="1" t="n">
        <v>0.0313980815332</v>
      </c>
    </row>
    <row r="3" customFormat="false" ht="14" hidden="false" customHeight="false" outlineLevel="0" collapsed="false">
      <c r="A3" s="1" t="s">
        <v>22</v>
      </c>
      <c r="B3" s="1" t="n">
        <v>0.00287782271083</v>
      </c>
      <c r="C3" s="1" t="n">
        <v>0.0560517103154</v>
      </c>
      <c r="D3" s="1" t="n">
        <v>0.082701661421</v>
      </c>
      <c r="E3" s="1" t="n">
        <v>0.251002293022</v>
      </c>
      <c r="F3" s="1" t="n">
        <v>0.0167498274966</v>
      </c>
      <c r="I3" s="1" t="n">
        <v>0.17373024364</v>
      </c>
      <c r="J3" s="1" t="n">
        <v>0.0493763490021</v>
      </c>
      <c r="K3" s="1" t="n">
        <v>0.0671822069875</v>
      </c>
      <c r="L3" s="1" t="n">
        <v>0.176584528873</v>
      </c>
      <c r="M3" s="1" t="n">
        <v>0.0474947352247</v>
      </c>
      <c r="N3" s="1" t="n">
        <v>0.0519411013113</v>
      </c>
      <c r="O3" s="1" t="n">
        <v>0.0777712023035</v>
      </c>
      <c r="P3" s="1" t="n">
        <v>0.112648141094</v>
      </c>
      <c r="Q3" s="1" t="n">
        <v>0.157266767197</v>
      </c>
      <c r="R3" s="1" t="n">
        <v>0.083567692817</v>
      </c>
      <c r="S3" s="1" t="n">
        <v>0.0796557337495</v>
      </c>
      <c r="T3" s="1" t="n">
        <v>0.0764430416412</v>
      </c>
    </row>
    <row r="4" customFormat="false" ht="14" hidden="false" customHeight="false" outlineLevel="0" collapsed="false">
      <c r="A4" s="1" t="s">
        <v>23</v>
      </c>
      <c r="B4" s="1" t="n">
        <v>0.0314813520508</v>
      </c>
      <c r="C4" s="1" t="n">
        <v>0.0204388734447</v>
      </c>
      <c r="D4" s="1" t="n">
        <v>0</v>
      </c>
      <c r="E4" s="1" t="n">
        <v>0</v>
      </c>
      <c r="F4" s="1" t="n">
        <v>0</v>
      </c>
      <c r="I4" s="1" t="n">
        <v>0.0155352000449</v>
      </c>
      <c r="J4" s="1" t="n">
        <v>0</v>
      </c>
      <c r="K4" s="1" t="n">
        <v>0</v>
      </c>
      <c r="L4" s="1" t="n">
        <v>0.0315808684016</v>
      </c>
      <c r="M4" s="1" t="n">
        <v>0.0509645434674</v>
      </c>
      <c r="N4" s="1" t="n">
        <v>0.0139339365879</v>
      </c>
      <c r="O4" s="1" t="n">
        <v>0</v>
      </c>
      <c r="P4" s="1" t="n">
        <v>0.0453291906156</v>
      </c>
      <c r="Q4" s="1" t="n">
        <v>0.0230122032231</v>
      </c>
      <c r="R4" s="1" t="n">
        <v>0.0560455450073</v>
      </c>
      <c r="S4" s="1" t="n">
        <v>0.0427375590778</v>
      </c>
      <c r="T4" s="1" t="n">
        <v>0.0102534646737</v>
      </c>
    </row>
    <row r="5" customFormat="false" ht="14" hidden="false" customHeight="false" outlineLevel="0" collapsed="false">
      <c r="A5" s="1" t="s">
        <v>24</v>
      </c>
      <c r="B5" s="1" t="n">
        <v>0.00680915674765</v>
      </c>
      <c r="C5" s="1" t="n">
        <v>0.0221037985926</v>
      </c>
      <c r="D5" s="1" t="n">
        <v>0.0355779434974</v>
      </c>
      <c r="E5" s="1" t="n">
        <v>0.197963776663</v>
      </c>
      <c r="F5" s="1" t="n">
        <v>0.0792628402656</v>
      </c>
      <c r="I5" s="1" t="n">
        <v>0</v>
      </c>
      <c r="J5" s="1" t="n">
        <v>0</v>
      </c>
      <c r="K5" s="1" t="n">
        <v>0.0376056500088</v>
      </c>
      <c r="L5" s="1" t="n">
        <v>0.175723140927</v>
      </c>
      <c r="M5" s="1" t="n">
        <v>0.212683741153</v>
      </c>
      <c r="N5" s="1" t="n">
        <v>0.232594785384</v>
      </c>
      <c r="O5" s="1" t="n">
        <v>0</v>
      </c>
      <c r="P5" s="1" t="n">
        <v>0.0420369892376</v>
      </c>
      <c r="Q5" s="1" t="n">
        <v>0.224078990246</v>
      </c>
      <c r="R5" s="1" t="n">
        <v>0</v>
      </c>
      <c r="S5" s="1" t="n">
        <v>0.118900753792</v>
      </c>
      <c r="T5" s="1" t="n">
        <v>0</v>
      </c>
    </row>
    <row r="6" customFormat="false" ht="14" hidden="false" customHeight="false" outlineLevel="0" collapsed="false">
      <c r="A6" s="1" t="s">
        <v>25</v>
      </c>
      <c r="B6" s="1" t="n">
        <v>0.00534577596989</v>
      </c>
      <c r="C6" s="1" t="n">
        <v>0.0694135616134</v>
      </c>
      <c r="D6" s="1" t="n">
        <v>0.16759054531</v>
      </c>
      <c r="E6" s="1" t="n">
        <v>0.077709328733</v>
      </c>
      <c r="F6" s="1" t="n">
        <v>0</v>
      </c>
      <c r="I6" s="1" t="n">
        <v>0.0346103219751</v>
      </c>
      <c r="J6" s="1" t="n">
        <v>1.26893359408</v>
      </c>
      <c r="K6" s="1" t="n">
        <v>0.0301138994211</v>
      </c>
      <c r="L6" s="1" t="n">
        <v>1.97002115024</v>
      </c>
      <c r="M6" s="1" t="n">
        <v>0.0567710506983</v>
      </c>
      <c r="N6" s="1" t="n">
        <v>0.713987248103</v>
      </c>
      <c r="O6" s="1" t="n">
        <v>0</v>
      </c>
      <c r="P6" s="1" t="n">
        <v>0</v>
      </c>
      <c r="Q6" s="1" t="n">
        <v>0.0256340362726</v>
      </c>
      <c r="R6" s="1" t="n">
        <v>0.0749171308652</v>
      </c>
      <c r="S6" s="1" t="n">
        <v>0.0476067471237</v>
      </c>
      <c r="T6" s="1" t="n">
        <v>0.0685299924089</v>
      </c>
    </row>
    <row r="7" customFormat="false" ht="14" hidden="false" customHeight="false" outlineLevel="0" collapsed="false">
      <c r="A7" s="1" t="s">
        <v>26</v>
      </c>
      <c r="B7" s="1" t="n">
        <v>0.00585417045426</v>
      </c>
      <c r="C7" s="1" t="n">
        <v>0</v>
      </c>
      <c r="D7" s="1" t="n">
        <v>0.0152940630804</v>
      </c>
      <c r="E7" s="1" t="n">
        <v>0.0850996485547</v>
      </c>
      <c r="F7" s="1" t="n">
        <v>0.0681462029442</v>
      </c>
    </row>
    <row r="8" customFormat="false" ht="14" hidden="false" customHeight="false" outlineLevel="0" collapsed="false">
      <c r="A8" s="1" t="s">
        <v>27</v>
      </c>
      <c r="B8" s="1" t="n">
        <v>0.0336444308189</v>
      </c>
      <c r="C8" s="1" t="n">
        <v>0.0546080630939</v>
      </c>
      <c r="D8" s="1" t="n">
        <v>0.0878963213095</v>
      </c>
      <c r="E8" s="1" t="n">
        <v>0.0733612711027</v>
      </c>
      <c r="F8" s="1" t="n">
        <v>0.11749266075</v>
      </c>
    </row>
    <row r="9" customFormat="false" ht="14" hidden="false" customHeight="false" outlineLevel="0" collapsed="false">
      <c r="A9" s="1" t="s">
        <v>28</v>
      </c>
      <c r="B9" s="1" t="n">
        <v>0.0104940228544</v>
      </c>
      <c r="C9" s="1" t="n">
        <v>0.0567759406429</v>
      </c>
      <c r="D9" s="1" t="n">
        <v>0.0182771409153</v>
      </c>
      <c r="E9" s="1" t="n">
        <v>0.0254245431757</v>
      </c>
      <c r="F9" s="1" t="n">
        <v>0.0203594974649</v>
      </c>
    </row>
    <row r="10" customFormat="false" ht="14" hidden="false" customHeight="false" outlineLevel="0" collapsed="false">
      <c r="A10" s="1" t="s">
        <v>29</v>
      </c>
      <c r="B10" s="1" t="n">
        <v>0.013249653767</v>
      </c>
      <c r="C10" s="1" t="n">
        <v>0.150538005218</v>
      </c>
      <c r="D10" s="1" t="n">
        <v>0.12980556474</v>
      </c>
      <c r="E10" s="1" t="n">
        <v>0.0240755903815</v>
      </c>
      <c r="F10" s="1" t="n">
        <v>0.0578378440806</v>
      </c>
    </row>
    <row r="11" customFormat="false" ht="14" hidden="false" customHeight="false" outlineLevel="0" collapsed="false">
      <c r="A11" s="1" t="s">
        <v>30</v>
      </c>
      <c r="B11" s="1" t="n">
        <v>0.0155911375353</v>
      </c>
      <c r="C11" s="1" t="n">
        <v>0.0337411691033</v>
      </c>
      <c r="D11" s="1" t="n">
        <v>0.0135773202382</v>
      </c>
      <c r="E11" s="1" t="n">
        <v>0.377736502888</v>
      </c>
      <c r="F11" s="1" t="n">
        <v>0.151242154477</v>
      </c>
    </row>
    <row r="12" customFormat="false" ht="14" hidden="false" customHeight="false" outlineLevel="0" collapsed="false">
      <c r="A12" s="1" t="s">
        <v>31</v>
      </c>
      <c r="B12" s="1" t="n">
        <v>0.00949720207429</v>
      </c>
      <c r="C12" s="1" t="n">
        <v>0.0770742434134</v>
      </c>
      <c r="D12" s="1" t="n">
        <v>0.29773811763</v>
      </c>
      <c r="E12" s="1" t="n">
        <v>0.103542666517</v>
      </c>
      <c r="F12" s="1" t="n">
        <v>0.027638341974</v>
      </c>
    </row>
    <row r="13" customFormat="false" ht="14" hidden="false" customHeight="false" outlineLevel="0" collapsed="false">
      <c r="A13" s="1" t="s">
        <v>32</v>
      </c>
      <c r="B13" s="1" t="n">
        <v>0.00541570456905</v>
      </c>
      <c r="C13" s="1" t="n">
        <v>0.0351607834766</v>
      </c>
      <c r="D13" s="1" t="n">
        <v>0.099039974264</v>
      </c>
      <c r="E13" s="1" t="n">
        <v>0.432992184813</v>
      </c>
      <c r="F13" s="1" t="n">
        <v>0</v>
      </c>
    </row>
    <row r="14" customFormat="false" ht="14" hidden="false" customHeight="false" outlineLevel="0" collapsed="false">
      <c r="A14" s="1" t="s">
        <v>33</v>
      </c>
      <c r="B14" s="1" t="n">
        <v>0.00636617225647</v>
      </c>
      <c r="C14" s="1" t="n">
        <v>0.0413315758699</v>
      </c>
      <c r="D14" s="1" t="n">
        <v>0.0498950145876</v>
      </c>
      <c r="E14" s="1" t="n">
        <v>0.09254240646</v>
      </c>
      <c r="F14" s="1" t="n">
        <v>2.4084522775</v>
      </c>
    </row>
    <row r="15" customFormat="false" ht="14" hidden="false" customHeight="false" outlineLevel="0" collapsed="false">
      <c r="A15" s="1" t="s">
        <v>34</v>
      </c>
      <c r="B15" s="1" t="n">
        <v>0</v>
      </c>
      <c r="C15" s="1" t="n">
        <v>0.0689480609808</v>
      </c>
      <c r="D15" s="1" t="n">
        <v>0.0184962945588</v>
      </c>
      <c r="E15" s="1" t="n">
        <v>0.411670373856</v>
      </c>
      <c r="F15" s="1" t="n">
        <v>0.123621718712</v>
      </c>
    </row>
    <row r="16" customFormat="false" ht="14" hidden="false" customHeight="false" outlineLevel="0" collapsed="false">
      <c r="A16" s="1" t="s">
        <v>35</v>
      </c>
      <c r="B16" s="1" t="n">
        <v>0.0383201108808</v>
      </c>
      <c r="C16" s="1" t="n">
        <v>0.062197129861</v>
      </c>
      <c r="D16" s="1" t="n">
        <v>0.230256610149</v>
      </c>
      <c r="E16" s="1" t="n">
        <v>0.0278521781524</v>
      </c>
      <c r="F16" s="1" t="n">
        <v>0.0446070040722</v>
      </c>
    </row>
    <row r="17" customFormat="false" ht="14" hidden="false" customHeight="false" outlineLevel="0" collapsed="false">
      <c r="A17" s="1" t="s">
        <v>36</v>
      </c>
      <c r="B17" s="1" t="n">
        <v>0</v>
      </c>
      <c r="C17" s="1" t="n">
        <v>0.0844992888573</v>
      </c>
      <c r="D17" s="1" t="n">
        <v>0.163210549278</v>
      </c>
      <c r="E17" s="1" t="n">
        <v>0.113517581226</v>
      </c>
      <c r="F17" s="1" t="n">
        <v>0.0303009168637</v>
      </c>
    </row>
    <row r="18" customFormat="false" ht="14" hidden="false" customHeight="false" outlineLevel="0" collapsed="false">
      <c r="A18" s="1" t="s">
        <v>37</v>
      </c>
      <c r="B18" s="1" t="n">
        <v>0.0282178091436</v>
      </c>
      <c r="C18" s="1" t="n">
        <v>0.0916002954769</v>
      </c>
      <c r="D18" s="1" t="n">
        <v>0.103206925553</v>
      </c>
      <c r="E18" s="1" t="n">
        <v>0</v>
      </c>
      <c r="F18" s="1" t="n">
        <v>0.197083760737</v>
      </c>
    </row>
    <row r="19" customFormat="false" ht="14" hidden="false" customHeight="false" outlineLevel="0" collapsed="false">
      <c r="A19" s="1" t="s">
        <v>38</v>
      </c>
      <c r="B19" s="1" t="n">
        <v>0.003678211274</v>
      </c>
      <c r="C19" s="1" t="n">
        <v>0.071640977755</v>
      </c>
      <c r="D19" s="1" t="n">
        <v>0.288280614754</v>
      </c>
      <c r="E19" s="1" t="n">
        <v>0.106937264356</v>
      </c>
      <c r="F19" s="1" t="n">
        <v>0.128450034334</v>
      </c>
    </row>
    <row r="20" customFormat="false" ht="14" hidden="false" customHeight="false" outlineLevel="0" collapsed="false">
      <c r="A20" s="1" t="s">
        <v>39</v>
      </c>
      <c r="B20" s="1" t="n">
        <v>0</v>
      </c>
      <c r="C20" s="1" t="n">
        <v>0.0197360793192</v>
      </c>
      <c r="D20" s="1" t="n">
        <v>0</v>
      </c>
      <c r="E20" s="1" t="n">
        <v>0.26513737778</v>
      </c>
      <c r="F20" s="1" t="n">
        <v>0</v>
      </c>
    </row>
    <row r="21" customFormat="false" ht="14" hidden="false" customHeight="false" outlineLevel="0" collapsed="false">
      <c r="A21" s="1" t="s">
        <v>40</v>
      </c>
      <c r="B21" s="1" t="n">
        <v>0.195502481147</v>
      </c>
      <c r="C21" s="1" t="n">
        <v>0.0154789679</v>
      </c>
      <c r="D21" s="1" t="n">
        <v>0.0373720727029</v>
      </c>
      <c r="E21" s="1" t="n">
        <v>0</v>
      </c>
      <c r="F21" s="1" t="n">
        <v>0.111013222908</v>
      </c>
    </row>
    <row r="22" customFormat="false" ht="14" hidden="false" customHeight="false" outlineLevel="0" collapsed="false">
      <c r="A22" s="1" t="s">
        <v>41</v>
      </c>
      <c r="B22" s="1" t="n">
        <v>0.10742773874</v>
      </c>
      <c r="C22" s="1" t="n">
        <v>0.0268254283094</v>
      </c>
      <c r="D22" s="1" t="n">
        <v>0</v>
      </c>
      <c r="E22" s="1" t="n">
        <v>0</v>
      </c>
      <c r="F22" s="1" t="n">
        <v>0.024048577332</v>
      </c>
    </row>
    <row r="23" customFormat="false" ht="14" hidden="false" customHeight="false" outlineLevel="0" collapsed="false">
      <c r="A23" s="1" t="s">
        <v>42</v>
      </c>
      <c r="B23" s="1" t="n">
        <v>0.0159226821128</v>
      </c>
      <c r="C23" s="1" t="n">
        <v>0.0689173459641</v>
      </c>
      <c r="D23" s="1" t="n">
        <v>0</v>
      </c>
      <c r="E23" s="1" t="n">
        <v>0</v>
      </c>
      <c r="F23" s="1" t="n">
        <v>0.123566647646</v>
      </c>
    </row>
    <row r="24" customFormat="false" ht="14" hidden="false" customHeight="false" outlineLevel="0" collapsed="false">
      <c r="A24" s="1" t="s">
        <v>43</v>
      </c>
      <c r="B24" s="1" t="n">
        <v>0.210668921574</v>
      </c>
      <c r="C24" s="1" t="n">
        <v>0.293087481928</v>
      </c>
      <c r="D24" s="1" t="n">
        <v>0.0786248709557</v>
      </c>
      <c r="E24" s="1" t="n">
        <v>0.0364572233618</v>
      </c>
      <c r="F24" s="1" t="n">
        <v>0.116777043581</v>
      </c>
    </row>
    <row r="25" customFormat="false" ht="14" hidden="false" customHeight="false" outlineLevel="0" collapsed="false">
      <c r="A25" s="1" t="s">
        <v>44</v>
      </c>
      <c r="B25" s="1" t="n">
        <v>0.0488301004762</v>
      </c>
      <c r="C25" s="1" t="n">
        <v>0.118883741355</v>
      </c>
      <c r="D25" s="1" t="n">
        <v>0</v>
      </c>
      <c r="E25" s="1" t="n">
        <v>0</v>
      </c>
      <c r="F25" s="1" t="n">
        <v>0.106577416567</v>
      </c>
    </row>
    <row r="26" customFormat="false" ht="14" hidden="false" customHeight="false" outlineLevel="0" collapsed="false">
      <c r="A26" s="1" t="s">
        <v>45</v>
      </c>
      <c r="B26" s="1" t="n">
        <v>0.00555019691906</v>
      </c>
      <c r="C26" s="1" t="n">
        <v>0</v>
      </c>
      <c r="D26" s="1" t="n">
        <v>0</v>
      </c>
      <c r="E26" s="1" t="n">
        <v>0.161361822622</v>
      </c>
      <c r="F26" s="1" t="n">
        <v>0.646077610109</v>
      </c>
    </row>
    <row r="27" customFormat="false" ht="14" hidden="false" customHeight="false" outlineLevel="0" collapsed="false">
      <c r="A27" s="1" t="s">
        <v>46</v>
      </c>
      <c r="B27" s="1" t="n">
        <v>0.0278939592386</v>
      </c>
      <c r="C27" s="1" t="n">
        <v>0.249009799521</v>
      </c>
      <c r="D27" s="1" t="n">
        <v>0.109309758442</v>
      </c>
      <c r="E27" s="1" t="n">
        <v>0</v>
      </c>
      <c r="F27" s="1" t="n">
        <v>0.121763669723</v>
      </c>
    </row>
    <row r="28" customFormat="false" ht="14" hidden="false" customHeight="false" outlineLevel="0" collapsed="false">
      <c r="A28" s="1" t="s">
        <v>47</v>
      </c>
      <c r="B28" s="1" t="n">
        <v>0.02224767094</v>
      </c>
      <c r="C28" s="1" t="n">
        <v>0.19860529777</v>
      </c>
      <c r="D28" s="1" t="n">
        <v>0.0145305507162</v>
      </c>
      <c r="E28" s="1" t="n">
        <v>0.0404256459763</v>
      </c>
      <c r="F28" s="1" t="n">
        <v>0.258976794536</v>
      </c>
    </row>
    <row r="29" customFormat="false" ht="14" hidden="false" customHeight="false" outlineLevel="0" collapsed="false">
      <c r="A29" s="1" t="s">
        <v>48</v>
      </c>
      <c r="B29" s="1" t="n">
        <v>0.0313980815332</v>
      </c>
      <c r="C29" s="1" t="n">
        <v>0.0764430416412</v>
      </c>
      <c r="D29" s="1" t="n">
        <v>0.0102534646737</v>
      </c>
      <c r="E29" s="1" t="n">
        <v>0</v>
      </c>
      <c r="F29" s="1" t="n">
        <v>0.0685299924089</v>
      </c>
    </row>
    <row r="30" customFormat="false" ht="14" hidden="false" customHeight="false" outlineLevel="0" collapsed="false">
      <c r="A30" s="1" t="s">
        <v>49</v>
      </c>
      <c r="B30" s="1" t="n">
        <v>0.00213526875063</v>
      </c>
      <c r="C30" s="1" t="n">
        <v>0.0831777892403</v>
      </c>
      <c r="D30" s="1" t="n">
        <v>0.0167352156318</v>
      </c>
      <c r="E30" s="1" t="n">
        <v>0.0931185494178</v>
      </c>
      <c r="F30" s="1" t="n">
        <v>0.173991039602</v>
      </c>
    </row>
    <row r="31" customFormat="false" ht="14" hidden="false" customHeight="false" outlineLevel="0" collapsed="false">
      <c r="A31" s="1" t="s">
        <v>50</v>
      </c>
      <c r="B31" s="1" t="n">
        <v>0.0230918374877</v>
      </c>
      <c r="C31" s="1" t="n">
        <v>0.299841724241</v>
      </c>
      <c r="D31" s="1" t="n">
        <v>0.13573708681</v>
      </c>
      <c r="E31" s="1" t="n">
        <v>0.0419595583618</v>
      </c>
      <c r="F31" s="1" t="n">
        <v>0.0336004275944</v>
      </c>
    </row>
    <row r="32" customFormat="false" ht="14" hidden="false" customHeight="false" outlineLevel="0" collapsed="false">
      <c r="A32" s="1" t="s">
        <v>51</v>
      </c>
      <c r="B32" s="1" t="n">
        <v>0.046791528466</v>
      </c>
      <c r="C32" s="1" t="n">
        <v>0.0976461868548</v>
      </c>
      <c r="D32" s="1" t="n">
        <v>0</v>
      </c>
      <c r="E32" s="1" t="n">
        <v>0.048584931996</v>
      </c>
      <c r="F32" s="1" t="n">
        <v>1.38115954141</v>
      </c>
    </row>
    <row r="33" customFormat="false" ht="14" hidden="false" customHeight="false" outlineLevel="0" collapsed="false">
      <c r="A33" s="1" t="s">
        <v>52</v>
      </c>
      <c r="B33" s="1" t="n">
        <v>0.75370635652</v>
      </c>
      <c r="C33" s="1" t="n">
        <v>0.172452655547</v>
      </c>
      <c r="D33" s="1" t="n">
        <v>0.00867428794157</v>
      </c>
      <c r="E33" s="1" t="n">
        <v>0.120664281854</v>
      </c>
      <c r="F33" s="1" t="n">
        <v>0.0966256944533</v>
      </c>
    </row>
    <row r="34" customFormat="false" ht="14" hidden="false" customHeight="false" outlineLevel="0" collapsed="false">
      <c r="A34" s="1" t="s">
        <v>53</v>
      </c>
      <c r="B34" s="1" t="n">
        <v>0.0360770418844</v>
      </c>
      <c r="C34" s="1" t="n">
        <v>0.0702677024938</v>
      </c>
      <c r="D34" s="1" t="n">
        <v>0</v>
      </c>
      <c r="E34" s="1" t="n">
        <v>0</v>
      </c>
      <c r="F34" s="1" t="n">
        <v>0.104989828921</v>
      </c>
    </row>
    <row r="35" customFormat="false" ht="14" hidden="false" customHeight="false" outlineLevel="0" collapsed="false">
      <c r="A35" s="1" t="s">
        <v>54</v>
      </c>
      <c r="B35" s="1" t="n">
        <v>0.0612305317624</v>
      </c>
      <c r="C35" s="1" t="n">
        <v>0.122317402146</v>
      </c>
      <c r="D35" s="1" t="n">
        <v>0.0246100325476</v>
      </c>
      <c r="E35" s="1" t="n">
        <v>0</v>
      </c>
      <c r="F35" s="1" t="n">
        <v>0</v>
      </c>
    </row>
    <row r="36" customFormat="false" ht="14" hidden="false" customHeight="false" outlineLevel="0" collapsed="false">
      <c r="A36" s="1" t="s">
        <v>55</v>
      </c>
      <c r="B36" s="1" t="n">
        <v>0.00964242124369</v>
      </c>
      <c r="C36" s="1" t="n">
        <v>0.15650552999</v>
      </c>
      <c r="D36" s="1" t="n">
        <v>0.0125954479717</v>
      </c>
      <c r="E36" s="1" t="n">
        <v>0.0350419698856</v>
      </c>
      <c r="F36" s="1" t="n">
        <v>0.22448761958</v>
      </c>
    </row>
    <row r="37" customFormat="false" ht="14" hidden="false" customHeight="false" outlineLevel="0" collapsed="false">
      <c r="A37" s="1" t="s">
        <v>56</v>
      </c>
      <c r="B37" s="1" t="n">
        <v>0.0195022637663</v>
      </c>
      <c r="C37" s="1" t="n">
        <v>0.158270005511</v>
      </c>
      <c r="D37" s="1" t="n">
        <v>0.00849163442777</v>
      </c>
      <c r="E37" s="1" t="n">
        <v>0.0944987740222</v>
      </c>
      <c r="F37" s="1" t="n">
        <v>0.0378364231925</v>
      </c>
    </row>
    <row r="38" customFormat="false" ht="14" hidden="false" customHeight="false" outlineLevel="0" collapsed="false">
      <c r="A38" s="1" t="s">
        <v>57</v>
      </c>
      <c r="B38" s="1" t="n">
        <v>0.0118032872673</v>
      </c>
      <c r="C38" s="1" t="n">
        <v>0.210736250884</v>
      </c>
      <c r="D38" s="1" t="n">
        <v>0.185017045301</v>
      </c>
      <c r="E38" s="1" t="n">
        <v>0.171579492959</v>
      </c>
      <c r="F38" s="1" t="n">
        <v>0.206096461269</v>
      </c>
    </row>
    <row r="39" customFormat="false" ht="14" hidden="false" customHeight="false" outlineLevel="0" collapsed="false">
      <c r="A39" s="1" t="s">
        <v>58</v>
      </c>
      <c r="B39" s="1" t="n">
        <v>0.111820348533</v>
      </c>
      <c r="C39" s="1" t="n">
        <v>0.483986403239</v>
      </c>
      <c r="D39" s="1" t="n">
        <v>0.166932272838</v>
      </c>
      <c r="E39" s="1" t="n">
        <v>0.0387020486213</v>
      </c>
      <c r="F39" s="1" t="n">
        <v>0.0309918748726</v>
      </c>
    </row>
    <row r="40" customFormat="false" ht="14" hidden="false" customHeight="false" outlineLevel="0" collapsed="false">
      <c r="A40" s="1" t="s">
        <v>59</v>
      </c>
      <c r="B40" s="1" t="n">
        <v>0.0584841736781</v>
      </c>
      <c r="C40" s="1" t="n">
        <v>0.142387939184</v>
      </c>
      <c r="D40" s="1" t="n">
        <v>0</v>
      </c>
      <c r="E40" s="1" t="n">
        <v>0</v>
      </c>
      <c r="F40" s="1" t="n">
        <v>0.765891375999</v>
      </c>
    </row>
    <row r="41" customFormat="false" ht="14" hidden="false" customHeight="false" outlineLevel="0" collapsed="false">
      <c r="A41" s="1" t="s">
        <v>60</v>
      </c>
      <c r="B41" s="1" t="n">
        <v>0.0526975113999</v>
      </c>
      <c r="C41" s="1" t="n">
        <v>0.0513197986836</v>
      </c>
      <c r="D41" s="1" t="n">
        <v>0</v>
      </c>
      <c r="E41" s="1" t="n">
        <v>0</v>
      </c>
      <c r="F41" s="1" t="n">
        <v>0.092014795296</v>
      </c>
    </row>
    <row r="42" customFormat="false" ht="14" hidden="false" customHeight="false" outlineLevel="0" collapsed="false">
      <c r="A42" s="1" t="s">
        <v>61</v>
      </c>
      <c r="B42" s="1" t="n">
        <v>0.0985963607216</v>
      </c>
      <c r="C42" s="1" t="n">
        <v>0.209695963641</v>
      </c>
      <c r="D42" s="1" t="n">
        <v>0.106586363875</v>
      </c>
      <c r="E42" s="1" t="n">
        <v>0.172978981047</v>
      </c>
      <c r="F42" s="1" t="n">
        <v>0.079153328381</v>
      </c>
    </row>
    <row r="43" customFormat="false" ht="14" hidden="false" customHeight="false" outlineLevel="0" collapsed="false">
      <c r="A43" s="1" t="s">
        <v>62</v>
      </c>
      <c r="B43" s="1" t="n">
        <v>0.010765911627</v>
      </c>
      <c r="C43" s="1" t="n">
        <v>0.576644743681</v>
      </c>
      <c r="D43" s="1" t="n">
        <v>0.0281260227777</v>
      </c>
      <c r="E43" s="1" t="n">
        <v>0.0391248983518</v>
      </c>
      <c r="F43" s="1" t="n">
        <v>0</v>
      </c>
    </row>
    <row r="44" customFormat="false" ht="14" hidden="false" customHeight="false" outlineLevel="0" collapsed="false">
      <c r="A44" s="1" t="s">
        <v>63</v>
      </c>
      <c r="B44" s="1" t="n">
        <v>0.104711342216</v>
      </c>
      <c r="C44" s="1" t="n">
        <v>0.0906433695869</v>
      </c>
      <c r="D44" s="1" t="n">
        <v>0.03647455287</v>
      </c>
      <c r="E44" s="1" t="n">
        <v>0.0507381788297</v>
      </c>
      <c r="F44" s="1" t="n">
        <v>0.121890546798</v>
      </c>
    </row>
    <row r="45" customFormat="false" ht="14" hidden="false" customHeight="false" outlineLevel="0" collapsed="false">
      <c r="A45" s="1" t="s">
        <v>64</v>
      </c>
      <c r="B45" s="1" t="n">
        <v>0.00944309111949</v>
      </c>
      <c r="C45" s="1" t="n">
        <v>0.076635107669</v>
      </c>
      <c r="D45" s="1" t="n">
        <v>0</v>
      </c>
      <c r="E45" s="1" t="n">
        <v>0.034317575044</v>
      </c>
      <c r="F45" s="1" t="n">
        <v>0.687021766017</v>
      </c>
    </row>
    <row r="46" customFormat="false" ht="14" hidden="false" customHeight="false" outlineLevel="0" collapsed="false">
      <c r="A46" s="1" t="s">
        <v>65</v>
      </c>
      <c r="B46" s="1" t="n">
        <v>0</v>
      </c>
      <c r="C46" s="1" t="n">
        <v>0.153211851313</v>
      </c>
      <c r="D46" s="1" t="n">
        <v>0.0352296433595</v>
      </c>
      <c r="E46" s="1" t="n">
        <v>0.0653419184695</v>
      </c>
      <c r="F46" s="1" t="n">
        <v>0.0261622915747</v>
      </c>
    </row>
    <row r="47" customFormat="false" ht="14" hidden="false" customHeight="false" outlineLevel="0" collapsed="false">
      <c r="A47" s="1" t="s">
        <v>66</v>
      </c>
      <c r="B47" s="1" t="n">
        <v>0.0243848808369</v>
      </c>
      <c r="C47" s="1" t="n">
        <v>0.0474947352247</v>
      </c>
      <c r="D47" s="1" t="n">
        <v>0.0509645434674</v>
      </c>
      <c r="E47" s="1" t="n">
        <v>0.212683741153</v>
      </c>
      <c r="F47" s="1" t="n">
        <v>0.0567710506983</v>
      </c>
    </row>
    <row r="48" customFormat="false" ht="14" hidden="false" customHeight="false" outlineLevel="0" collapsed="false">
      <c r="A48" s="1" t="s">
        <v>67</v>
      </c>
      <c r="B48" s="1" t="n">
        <v>0</v>
      </c>
      <c r="C48" s="1" t="n">
        <v>0.188238480995</v>
      </c>
      <c r="D48" s="1" t="n">
        <v>0</v>
      </c>
      <c r="E48" s="1" t="n">
        <v>0.105367637533</v>
      </c>
      <c r="F48" s="1" t="n">
        <v>0.0421882142465</v>
      </c>
    </row>
    <row r="49" customFormat="false" ht="14" hidden="false" customHeight="false" outlineLevel="0" collapsed="false">
      <c r="A49" s="1" t="s">
        <v>68</v>
      </c>
      <c r="B49" s="1" t="n">
        <v>0.236187406403</v>
      </c>
      <c r="C49" s="1" t="n">
        <v>1.58818204648</v>
      </c>
      <c r="D49" s="1" t="n">
        <v>0</v>
      </c>
      <c r="E49" s="1" t="n">
        <v>0.0817466284648</v>
      </c>
      <c r="F49" s="1" t="n">
        <v>0.589150505928</v>
      </c>
    </row>
    <row r="50" customFormat="false" ht="14" hidden="false" customHeight="false" outlineLevel="0" collapsed="false">
      <c r="A50" s="1" t="s">
        <v>69</v>
      </c>
      <c r="B50" s="1" t="n">
        <v>0.17492187237</v>
      </c>
      <c r="C50" s="1" t="n">
        <v>0.0788651627425</v>
      </c>
      <c r="D50" s="1" t="n">
        <v>0.431596632295</v>
      </c>
      <c r="E50" s="1" t="n">
        <v>0.141264818337</v>
      </c>
      <c r="F50" s="1" t="n">
        <v>0.0282805544522</v>
      </c>
    </row>
    <row r="51" customFormat="false" ht="14" hidden="false" customHeight="false" outlineLevel="0" collapsed="false">
      <c r="A51" s="1" t="s">
        <v>70</v>
      </c>
      <c r="B51" s="1" t="n">
        <v>0.0305266808188</v>
      </c>
      <c r="C51" s="1" t="n">
        <v>0.141564750763</v>
      </c>
      <c r="D51" s="1" t="n">
        <v>0.0113930252367</v>
      </c>
      <c r="E51" s="1" t="n">
        <v>0.0633933859512</v>
      </c>
      <c r="F51" s="1" t="n">
        <v>2.61435809445</v>
      </c>
    </row>
    <row r="52" customFormat="false" ht="14" hidden="false" customHeight="false" outlineLevel="0" collapsed="false">
      <c r="A52" s="1" t="s">
        <v>71</v>
      </c>
      <c r="B52" s="1" t="n">
        <v>0.00394728016137</v>
      </c>
      <c r="C52" s="1" t="n">
        <v>0.166576942758</v>
      </c>
      <c r="D52" s="1" t="n">
        <v>0.0103122982591</v>
      </c>
      <c r="E52" s="1" t="n">
        <v>0.114759950058</v>
      </c>
      <c r="F52" s="1" t="n">
        <v>0</v>
      </c>
    </row>
    <row r="53" customFormat="false" ht="14" hidden="false" customHeight="false" outlineLevel="0" collapsed="false">
      <c r="A53" s="1" t="s">
        <v>72</v>
      </c>
      <c r="B53" s="1" t="n">
        <v>0.0158857468032</v>
      </c>
      <c r="C53" s="1" t="n">
        <v>0.0644601381719</v>
      </c>
      <c r="D53" s="1" t="n">
        <v>0.0103754073948</v>
      </c>
      <c r="E53" s="1" t="n">
        <v>0.0865966929392</v>
      </c>
      <c r="F53" s="1" t="n">
        <v>0.346725040089</v>
      </c>
    </row>
    <row r="54" customFormat="false" ht="14" hidden="false" customHeight="false" outlineLevel="0" collapsed="false">
      <c r="A54" s="1" t="s">
        <v>73</v>
      </c>
      <c r="B54" s="1" t="n">
        <v>0.0162336165814</v>
      </c>
      <c r="C54" s="1" t="n">
        <v>0.052697361016</v>
      </c>
      <c r="D54" s="1" t="n">
        <v>0.0141368139721</v>
      </c>
      <c r="E54" s="1" t="n">
        <v>0.0786604510775</v>
      </c>
      <c r="F54" s="1" t="n">
        <v>0.0944847215091</v>
      </c>
    </row>
    <row r="55" customFormat="false" ht="14" hidden="false" customHeight="false" outlineLevel="0" collapsed="false">
      <c r="A55" s="1" t="s">
        <v>74</v>
      </c>
      <c r="B55" s="1" t="n">
        <v>0.0252937315772</v>
      </c>
      <c r="C55" s="1" t="n">
        <v>0.131373106928</v>
      </c>
      <c r="D55" s="1" t="n">
        <v>0.0132160117066</v>
      </c>
      <c r="E55" s="1" t="n">
        <v>0</v>
      </c>
      <c r="F55" s="1" t="n">
        <v>0.529982719454</v>
      </c>
    </row>
    <row r="56" customFormat="false" ht="14" hidden="false" customHeight="false" outlineLevel="0" collapsed="false">
      <c r="A56" s="1" t="s">
        <v>75</v>
      </c>
      <c r="B56" s="1" t="n">
        <v>0.0883149273326</v>
      </c>
      <c r="C56" s="1" t="n">
        <v>0.0530901483602</v>
      </c>
      <c r="D56" s="1" t="n">
        <v>0.0512718650791</v>
      </c>
      <c r="E56" s="1" t="n">
        <v>0.023774027412</v>
      </c>
      <c r="F56" s="1" t="n">
        <v>0</v>
      </c>
    </row>
    <row r="57" customFormat="false" ht="14" hidden="false" customHeight="false" outlineLevel="0" collapsed="false">
      <c r="A57" s="1" t="s">
        <v>76</v>
      </c>
      <c r="B57" s="1" t="n">
        <v>0</v>
      </c>
      <c r="C57" s="1" t="n">
        <v>0.0728824315952</v>
      </c>
      <c r="D57" s="1" t="n">
        <v>0</v>
      </c>
      <c r="E57" s="1" t="n">
        <v>0.054395180654</v>
      </c>
      <c r="F57" s="1" t="n">
        <v>0</v>
      </c>
    </row>
    <row r="58" customFormat="false" ht="14" hidden="false" customHeight="false" outlineLevel="0" collapsed="false">
      <c r="A58" s="1" t="s">
        <v>77</v>
      </c>
      <c r="B58" s="1" t="n">
        <v>0.0100902925302</v>
      </c>
      <c r="C58" s="1" t="n">
        <v>0.081887450272</v>
      </c>
      <c r="D58" s="1" t="n">
        <v>0</v>
      </c>
      <c r="E58" s="1" t="n">
        <v>0.0366695996828</v>
      </c>
      <c r="F58" s="1" t="n">
        <v>1.02775147548</v>
      </c>
    </row>
    <row r="59" customFormat="false" ht="14" hidden="false" customHeight="false" outlineLevel="0" collapsed="false">
      <c r="A59" s="1" t="s">
        <v>78</v>
      </c>
      <c r="B59" s="1" t="n">
        <v>0</v>
      </c>
      <c r="C59" s="1" t="n">
        <v>0.144669742642</v>
      </c>
      <c r="D59" s="1" t="n">
        <v>0.0179121733236</v>
      </c>
      <c r="E59" s="1" t="n">
        <v>0.0498337049701</v>
      </c>
      <c r="F59" s="1" t="n">
        <v>2.35444789693</v>
      </c>
    </row>
    <row r="60" customFormat="false" ht="14" hidden="false" customHeight="false" outlineLevel="0" collapsed="false">
      <c r="A60" s="1" t="s">
        <v>79</v>
      </c>
      <c r="B60" s="1" t="n">
        <v>0.0711243493592</v>
      </c>
      <c r="C60" s="1" t="n">
        <v>0.0461765928301</v>
      </c>
      <c r="D60" s="1" t="n">
        <v>0</v>
      </c>
      <c r="E60" s="1" t="n">
        <v>0</v>
      </c>
      <c r="F60" s="1" t="n">
        <v>0.110390917235</v>
      </c>
    </row>
    <row r="61" customFormat="false" ht="14" hidden="false" customHeight="false" outlineLevel="0" collapsed="false">
      <c r="A61" s="1" t="s">
        <v>80</v>
      </c>
      <c r="B61" s="1" t="n">
        <v>0.0721674772169</v>
      </c>
      <c r="C61" s="1" t="n">
        <v>0.0780897175404</v>
      </c>
      <c r="D61" s="1" t="n">
        <v>0</v>
      </c>
      <c r="E61" s="1" t="n">
        <v>0</v>
      </c>
      <c r="F61" s="1" t="n">
        <v>0.0233354038744</v>
      </c>
    </row>
    <row r="62" customFormat="false" ht="14" hidden="false" customHeight="false" outlineLevel="0" collapsed="false">
      <c r="A62" s="1" t="s">
        <v>81</v>
      </c>
      <c r="B62" s="1" t="n">
        <v>0.108745795281</v>
      </c>
      <c r="C62" s="1" t="n">
        <v>0.0847222143626</v>
      </c>
      <c r="D62" s="1" t="n">
        <v>0</v>
      </c>
      <c r="E62" s="1" t="n">
        <v>0</v>
      </c>
      <c r="F62" s="1" t="n">
        <v>0.0253173804638</v>
      </c>
    </row>
    <row r="63" customFormat="false" ht="14" hidden="false" customHeight="false" outlineLevel="0" collapsed="false">
      <c r="A63" s="1" t="s">
        <v>82</v>
      </c>
      <c r="B63" s="1" t="n">
        <v>0.0374246145557</v>
      </c>
      <c r="C63" s="1" t="n">
        <v>0.121487310867</v>
      </c>
      <c r="D63" s="1" t="n">
        <v>0</v>
      </c>
      <c r="E63" s="1" t="n">
        <v>0.0906710173788</v>
      </c>
      <c r="F63" s="1" t="n">
        <v>7.21235996312</v>
      </c>
    </row>
    <row r="64" customFormat="false" ht="14" hidden="false" customHeight="false" outlineLevel="0" collapsed="false">
      <c r="A64" s="1" t="s">
        <v>83</v>
      </c>
      <c r="B64" s="1" t="n">
        <v>0.0650289621614</v>
      </c>
      <c r="C64" s="1" t="n">
        <v>0.115143379228</v>
      </c>
      <c r="D64" s="1" t="n">
        <v>0.123555373619</v>
      </c>
      <c r="E64" s="1" t="n">
        <v>0</v>
      </c>
      <c r="F64" s="1" t="n">
        <v>0.0688161602418</v>
      </c>
    </row>
    <row r="65" customFormat="false" ht="14" hidden="false" customHeight="false" outlineLevel="0" collapsed="false">
      <c r="A65" s="1" t="s">
        <v>84</v>
      </c>
      <c r="B65" s="1" t="n">
        <v>0.0425895979839</v>
      </c>
      <c r="C65" s="1" t="n">
        <v>0.0460846049354</v>
      </c>
      <c r="D65" s="1" t="n">
        <v>0.0185442726464</v>
      </c>
      <c r="E65" s="1" t="n">
        <v>0</v>
      </c>
      <c r="F65" s="1" t="n">
        <v>0.0413141282526</v>
      </c>
    </row>
    <row r="66" customFormat="false" ht="14" hidden="false" customHeight="false" outlineLevel="0" collapsed="false">
      <c r="A66" s="1" t="s">
        <v>85</v>
      </c>
      <c r="B66" s="1" t="n">
        <v>0</v>
      </c>
      <c r="C66" s="1" t="n">
        <v>0.135128426552</v>
      </c>
      <c r="D66" s="1" t="n">
        <v>0</v>
      </c>
      <c r="E66" s="1" t="n">
        <v>0.189097401791</v>
      </c>
      <c r="F66" s="1" t="n">
        <v>0.211995915289</v>
      </c>
    </row>
    <row r="67" customFormat="false" ht="14" hidden="false" customHeight="false" outlineLevel="0" collapsed="false">
      <c r="A67" s="1" t="s">
        <v>86</v>
      </c>
      <c r="B67" s="1" t="n">
        <v>0.0993773642941</v>
      </c>
      <c r="C67" s="1" t="n">
        <v>0.067915272468</v>
      </c>
      <c r="D67" s="1" t="n">
        <v>0.300617367642</v>
      </c>
      <c r="E67" s="1" t="n">
        <v>0.0380159878815</v>
      </c>
      <c r="F67" s="1" t="n">
        <v>0.152212451478</v>
      </c>
    </row>
    <row r="68" customFormat="false" ht="14" hidden="false" customHeight="false" outlineLevel="0" collapsed="false">
      <c r="A68" s="1" t="s">
        <v>87</v>
      </c>
      <c r="B68" s="1" t="n">
        <v>0.124994321542</v>
      </c>
      <c r="C68" s="1" t="n">
        <v>0.19405673298</v>
      </c>
      <c r="D68" s="1" t="n">
        <v>0</v>
      </c>
      <c r="E68" s="1" t="n">
        <v>0.118499388609</v>
      </c>
      <c r="F68" s="1" t="n">
        <v>0.189784177069</v>
      </c>
    </row>
    <row r="69" customFormat="false" ht="14" hidden="false" customHeight="false" outlineLevel="0" collapsed="false">
      <c r="A69" s="1" t="s">
        <v>88</v>
      </c>
      <c r="B69" s="1" t="n">
        <v>0.0162033702789</v>
      </c>
      <c r="C69" s="1" t="n">
        <v>0.0876652930846</v>
      </c>
      <c r="D69" s="1" t="n">
        <v>0</v>
      </c>
      <c r="E69" s="1" t="n">
        <v>0.157027783515</v>
      </c>
      <c r="F69" s="1" t="n">
        <v>0.0628724523841</v>
      </c>
    </row>
    <row r="70" customFormat="false" ht="14" hidden="false" customHeight="false" outlineLevel="0" collapsed="false">
      <c r="A70" s="1" t="s">
        <v>89</v>
      </c>
      <c r="B70" s="1" t="n">
        <v>0.0428452666878</v>
      </c>
      <c r="C70" s="1" t="n">
        <v>0.061815005921</v>
      </c>
      <c r="D70" s="1" t="n">
        <v>0</v>
      </c>
      <c r="E70" s="1" t="n">
        <v>0.0692026529701</v>
      </c>
      <c r="F70" s="1" t="n">
        <v>0.526453776013</v>
      </c>
    </row>
    <row r="71" customFormat="false" ht="14" hidden="false" customHeight="false" outlineLevel="0" collapsed="false">
      <c r="A71" s="1" t="s">
        <v>90</v>
      </c>
      <c r="B71" s="1" t="n">
        <v>0.00965450655113</v>
      </c>
      <c r="C71" s="1" t="n">
        <v>0.125361348681</v>
      </c>
      <c r="D71" s="1" t="n">
        <v>0</v>
      </c>
      <c r="E71" s="1" t="n">
        <v>0.140343558646</v>
      </c>
      <c r="F71" s="1" t="n">
        <v>0.337153470965</v>
      </c>
    </row>
    <row r="72" customFormat="false" ht="14" hidden="false" customHeight="false" outlineLevel="0" collapsed="false">
      <c r="A72" s="1" t="s">
        <v>91</v>
      </c>
      <c r="B72" s="1" t="n">
        <v>0.0485584314244</v>
      </c>
      <c r="C72" s="1" t="n">
        <v>0.105086510998</v>
      </c>
      <c r="D72" s="1" t="n">
        <v>0</v>
      </c>
      <c r="E72" s="1" t="n">
        <v>0.176468445908</v>
      </c>
      <c r="F72" s="1" t="n">
        <v>3.15598190697</v>
      </c>
    </row>
    <row r="73" customFormat="false" ht="14" hidden="false" customHeight="false" outlineLevel="0" collapsed="false">
      <c r="A73" s="1" t="s">
        <v>92</v>
      </c>
      <c r="B73" s="1" t="n">
        <v>0.00558503733028</v>
      </c>
      <c r="C73" s="1" t="n">
        <v>0.0725203104323</v>
      </c>
      <c r="D73" s="1" t="n">
        <v>0.0437728524833</v>
      </c>
      <c r="E73" s="1" t="n">
        <v>0</v>
      </c>
      <c r="F73" s="1" t="n">
        <v>0</v>
      </c>
    </row>
    <row r="74" customFormat="false" ht="14" hidden="false" customHeight="false" outlineLevel="0" collapsed="false">
      <c r="A74" s="1" t="s">
        <v>93</v>
      </c>
      <c r="B74" s="1" t="n">
        <v>0.0197999811909</v>
      </c>
      <c r="C74" s="1" t="n">
        <v>0.208891958425</v>
      </c>
      <c r="D74" s="1" t="n">
        <v>0.0129318988784</v>
      </c>
      <c r="E74" s="1" t="n">
        <v>0.107934043809</v>
      </c>
      <c r="F74" s="1" t="n">
        <v>0.086431558519</v>
      </c>
    </row>
    <row r="75" customFormat="false" ht="14" hidden="false" customHeight="false" outlineLevel="0" collapsed="false">
      <c r="A75" s="1" t="s">
        <v>94</v>
      </c>
      <c r="B75" s="1" t="n">
        <v>0.0432001092336</v>
      </c>
      <c r="C75" s="1" t="n">
        <v>0.14023564871</v>
      </c>
      <c r="D75" s="1" t="n">
        <v>0.0781342622159</v>
      </c>
      <c r="E75" s="1" t="n">
        <v>0.0483063135145</v>
      </c>
      <c r="F75" s="1" t="n">
        <v>0.154731160476</v>
      </c>
    </row>
    <row r="76" customFormat="false" ht="14" hidden="false" customHeight="false" outlineLevel="0" collapsed="false">
      <c r="A76" s="1" t="s">
        <v>95</v>
      </c>
      <c r="B76" s="1" t="n">
        <v>0</v>
      </c>
      <c r="C76" s="1" t="n">
        <v>0.664191093292</v>
      </c>
      <c r="D76" s="1" t="n">
        <v>0</v>
      </c>
      <c r="E76" s="1" t="n">
        <v>0</v>
      </c>
      <c r="F76" s="1" t="n">
        <v>0.622502252475</v>
      </c>
    </row>
    <row r="77" customFormat="false" ht="14" hidden="false" customHeight="false" outlineLevel="0" collapsed="false">
      <c r="A77" s="1" t="s">
        <v>96</v>
      </c>
      <c r="B77" s="1" t="n">
        <v>0.0490103249128</v>
      </c>
      <c r="C77" s="1" t="n">
        <v>0.0954580184576</v>
      </c>
      <c r="D77" s="1" t="n">
        <v>0.0256079663776</v>
      </c>
      <c r="E77" s="1" t="n">
        <v>0</v>
      </c>
      <c r="F77" s="1" t="n">
        <v>0</v>
      </c>
    </row>
    <row r="78" customFormat="false" ht="14" hidden="false" customHeight="false" outlineLevel="0" collapsed="false">
      <c r="A78" s="1" t="s">
        <v>97</v>
      </c>
      <c r="B78" s="1" t="n">
        <v>0.0218766654302</v>
      </c>
      <c r="C78" s="1" t="n">
        <v>0.177539387206</v>
      </c>
      <c r="D78" s="1" t="n">
        <v>0.0857294223901</v>
      </c>
      <c r="E78" s="1" t="n">
        <v>0.159006007273</v>
      </c>
      <c r="F78" s="1" t="n">
        <v>0.0636645146309</v>
      </c>
    </row>
    <row r="79" customFormat="false" ht="14" hidden="false" customHeight="false" outlineLevel="0" collapsed="false">
      <c r="A79" s="1" t="s">
        <v>98</v>
      </c>
      <c r="B79" s="1" t="n">
        <v>0</v>
      </c>
      <c r="C79" s="1" t="n">
        <v>0.0186038238599</v>
      </c>
      <c r="D79" s="1" t="n">
        <v>0.0299444365343</v>
      </c>
      <c r="E79" s="1" t="n">
        <v>0</v>
      </c>
      <c r="F79" s="1" t="n">
        <v>0.0667121496227</v>
      </c>
    </row>
    <row r="80" customFormat="false" ht="14" hidden="false" customHeight="false" outlineLevel="0" collapsed="false">
      <c r="A80" s="1" t="s">
        <v>99</v>
      </c>
      <c r="B80" s="1" t="n">
        <v>0.0340068622076</v>
      </c>
      <c r="C80" s="1" t="n">
        <v>0.198706763487</v>
      </c>
      <c r="D80" s="1" t="n">
        <v>0.444215879801</v>
      </c>
      <c r="E80" s="1" t="n">
        <v>0.0494343655505</v>
      </c>
      <c r="F80" s="1" t="n">
        <v>0</v>
      </c>
    </row>
    <row r="81" customFormat="false" ht="14" hidden="false" customHeight="false" outlineLevel="0" collapsed="false">
      <c r="A81" s="1" t="s">
        <v>100</v>
      </c>
      <c r="B81" s="1" t="n">
        <v>0.0707780714864</v>
      </c>
      <c r="C81" s="1" t="n">
        <v>0.0765862937652</v>
      </c>
      <c r="D81" s="1" t="n">
        <v>0</v>
      </c>
      <c r="E81" s="1" t="n">
        <v>0</v>
      </c>
      <c r="F81" s="1" t="n">
        <v>1.21623479239</v>
      </c>
    </row>
    <row r="82" customFormat="false" ht="14" hidden="false" customHeight="false" outlineLevel="0" collapsed="false">
      <c r="A82" s="1" t="s">
        <v>101</v>
      </c>
      <c r="B82" s="1" t="n">
        <v>0.17455112396</v>
      </c>
      <c r="C82" s="1" t="n">
        <v>0.199985524568</v>
      </c>
      <c r="D82" s="1" t="n">
        <v>0</v>
      </c>
      <c r="E82" s="1" t="n">
        <v>0</v>
      </c>
      <c r="F82" s="1" t="n">
        <v>0.258965630446</v>
      </c>
    </row>
    <row r="83" customFormat="false" ht="14" hidden="false" customHeight="false" outlineLevel="0" collapsed="false">
      <c r="A83" s="1" t="s">
        <v>102</v>
      </c>
      <c r="B83" s="1" t="n">
        <v>0.00493141445925</v>
      </c>
      <c r="C83" s="1" t="n">
        <v>0.160082953035</v>
      </c>
      <c r="D83" s="1" t="n">
        <v>0.0128833563021</v>
      </c>
      <c r="E83" s="1" t="n">
        <v>0</v>
      </c>
      <c r="F83" s="1" t="n">
        <v>0.0574047464397</v>
      </c>
    </row>
    <row r="84" customFormat="false" ht="14" hidden="false" customHeight="false" outlineLevel="0" collapsed="false">
      <c r="A84" s="1" t="s">
        <v>103</v>
      </c>
      <c r="B84" s="1" t="n">
        <v>0.00965538617192</v>
      </c>
      <c r="C84" s="1" t="n">
        <v>0.0731341160299</v>
      </c>
      <c r="D84" s="1" t="n">
        <v>0.0252247669132</v>
      </c>
      <c r="E84" s="1" t="n">
        <v>0.116963621107</v>
      </c>
      <c r="F84" s="1" t="n">
        <v>0.0561973648288</v>
      </c>
    </row>
    <row r="85" customFormat="false" ht="14" hidden="false" customHeight="false" outlineLevel="0" collapsed="false">
      <c r="A85" s="1" t="s">
        <v>104</v>
      </c>
      <c r="B85" s="1" t="n">
        <v>0.0351125546576</v>
      </c>
      <c r="C85" s="1" t="n">
        <v>0.128229672647</v>
      </c>
      <c r="D85" s="1" t="n">
        <v>0.286661892387</v>
      </c>
      <c r="E85" s="1" t="n">
        <v>0.255208324097</v>
      </c>
      <c r="F85" s="1" t="n">
        <v>0.0766372652928</v>
      </c>
    </row>
    <row r="86" customFormat="false" ht="14" hidden="false" customHeight="false" outlineLevel="0" collapsed="false">
      <c r="A86" s="1" t="s">
        <v>105</v>
      </c>
      <c r="B86" s="1" t="n">
        <v>0.0271528458124</v>
      </c>
      <c r="C86" s="1" t="n">
        <v>0.402940456998</v>
      </c>
      <c r="D86" s="1" t="n">
        <v>0</v>
      </c>
      <c r="E86" s="1" t="n">
        <v>0.0563870944396</v>
      </c>
      <c r="F86" s="1" t="n">
        <v>1.12884319923</v>
      </c>
    </row>
    <row r="87" customFormat="false" ht="14" hidden="false" customHeight="false" outlineLevel="0" collapsed="false">
      <c r="A87" s="1" t="s">
        <v>106</v>
      </c>
      <c r="B87" s="1" t="n">
        <v>0.00650308760184</v>
      </c>
      <c r="C87" s="1" t="n">
        <v>0.168881926392</v>
      </c>
      <c r="D87" s="1" t="n">
        <v>0.0339787277384</v>
      </c>
      <c r="E87" s="1" t="n">
        <v>0.0472663440329</v>
      </c>
      <c r="F87" s="1" t="n">
        <v>0</v>
      </c>
    </row>
    <row r="88" customFormat="false" ht="14" hidden="false" customHeight="false" outlineLevel="0" collapsed="false">
      <c r="A88" s="1" t="s">
        <v>107</v>
      </c>
      <c r="B88" s="1" t="n">
        <v>0.0538307495633</v>
      </c>
      <c r="C88" s="1" t="n">
        <v>0.393175572791</v>
      </c>
      <c r="D88" s="1" t="n">
        <v>0.023438871084</v>
      </c>
      <c r="E88" s="1" t="n">
        <v>0</v>
      </c>
      <c r="F88" s="1" t="n">
        <v>0.0783279461419</v>
      </c>
    </row>
    <row r="89" customFormat="false" ht="14" hidden="false" customHeight="false" outlineLevel="0" collapsed="false">
      <c r="A89" s="1" t="s">
        <v>108</v>
      </c>
      <c r="B89" s="1" t="n">
        <v>0.134277804031</v>
      </c>
      <c r="C89" s="1" t="n">
        <v>0.0901843263495</v>
      </c>
      <c r="D89" s="1" t="n">
        <v>0.0120966118628</v>
      </c>
      <c r="E89" s="1" t="n">
        <v>0.0673083021047</v>
      </c>
      <c r="F89" s="1" t="n">
        <v>0.161697678884</v>
      </c>
    </row>
    <row r="90" customFormat="false" ht="14" hidden="false" customHeight="false" outlineLevel="0" collapsed="false">
      <c r="A90" s="1" t="s">
        <v>109</v>
      </c>
      <c r="B90" s="1" t="n">
        <v>0.148537776856</v>
      </c>
      <c r="C90" s="1" t="n">
        <v>0.0777712023035</v>
      </c>
      <c r="D90" s="1" t="n">
        <v>0</v>
      </c>
      <c r="E90" s="1" t="n">
        <v>0</v>
      </c>
      <c r="F90" s="1" t="n">
        <v>0</v>
      </c>
    </row>
    <row r="91" customFormat="false" ht="14" hidden="false" customHeight="false" outlineLevel="0" collapsed="false">
      <c r="A91" s="1" t="s">
        <v>110</v>
      </c>
      <c r="B91" s="1" t="n">
        <v>0.0244262773442</v>
      </c>
      <c r="C91" s="1" t="n">
        <v>0.132153788101</v>
      </c>
      <c r="D91" s="1" t="n">
        <v>0.010635638002</v>
      </c>
      <c r="E91" s="1" t="n">
        <v>0.029589555482</v>
      </c>
      <c r="F91" s="1" t="n">
        <v>0.0473895224517</v>
      </c>
    </row>
    <row r="92" customFormat="false" ht="14" hidden="false" customHeight="false" outlineLevel="0" collapsed="false">
      <c r="A92" s="1" t="s">
        <v>111</v>
      </c>
      <c r="B92" s="1" t="n">
        <v>0.00764903023795</v>
      </c>
      <c r="C92" s="1" t="n">
        <v>0.211056575084</v>
      </c>
      <c r="D92" s="1" t="n">
        <v>0.0699410158227</v>
      </c>
      <c r="E92" s="1" t="n">
        <v>0.250179257295</v>
      </c>
      <c r="F92" s="1" t="n">
        <v>0.0445197463068</v>
      </c>
    </row>
    <row r="93" customFormat="false" ht="14" hidden="false" customHeight="false" outlineLevel="0" collapsed="false">
      <c r="A93" s="1" t="s">
        <v>112</v>
      </c>
      <c r="B93" s="1" t="n">
        <v>0</v>
      </c>
      <c r="C93" s="1" t="n">
        <v>0.0444652929041</v>
      </c>
      <c r="D93" s="1" t="n">
        <v>0</v>
      </c>
      <c r="E93" s="1" t="n">
        <v>0.0331862917772</v>
      </c>
      <c r="F93" s="1" t="n">
        <v>0.23917464191</v>
      </c>
    </row>
    <row r="94" customFormat="false" ht="14" hidden="false" customHeight="false" outlineLevel="0" collapsed="false">
      <c r="A94" s="1" t="s">
        <v>113</v>
      </c>
      <c r="B94" s="1" t="n">
        <v>0.0728702168348</v>
      </c>
      <c r="C94" s="1" t="n">
        <v>0.328542190402</v>
      </c>
      <c r="D94" s="1" t="n">
        <v>0.0105763318804</v>
      </c>
      <c r="E94" s="1" t="n">
        <v>0.088273677304</v>
      </c>
      <c r="F94" s="1" t="n">
        <v>2.2384503457</v>
      </c>
    </row>
    <row r="95" customFormat="false" ht="14" hidden="false" customHeight="false" outlineLevel="0" collapsed="false">
      <c r="A95" s="1" t="s">
        <v>114</v>
      </c>
      <c r="B95" s="1" t="n">
        <v>0.00533354932928</v>
      </c>
      <c r="C95" s="1" t="n">
        <v>0.0519411013113</v>
      </c>
      <c r="D95" s="1" t="n">
        <v>0.0139339365879</v>
      </c>
      <c r="E95" s="1" t="n">
        <v>0.232594785384</v>
      </c>
      <c r="F95" s="1" t="n">
        <v>0.713987248103</v>
      </c>
    </row>
    <row r="96" customFormat="false" ht="14" hidden="false" customHeight="false" outlineLevel="0" collapsed="false">
      <c r="A96" s="1" t="s">
        <v>115</v>
      </c>
      <c r="B96" s="1" t="n">
        <v>1.65678931773</v>
      </c>
      <c r="C96" s="1" t="n">
        <v>0.116286455086</v>
      </c>
      <c r="D96" s="1" t="n">
        <v>0.093586469114</v>
      </c>
      <c r="E96" s="1" t="n">
        <v>0.325460261492</v>
      </c>
      <c r="F96" s="1" t="n">
        <v>0.312746970027</v>
      </c>
    </row>
    <row r="97" customFormat="false" ht="14" hidden="false" customHeight="false" outlineLevel="0" collapsed="false">
      <c r="A97" s="1" t="s">
        <v>116</v>
      </c>
      <c r="B97" s="1" t="n">
        <v>0.0995425297284</v>
      </c>
      <c r="C97" s="1" t="n">
        <v>0.280049208546</v>
      </c>
      <c r="D97" s="1" t="n">
        <v>0</v>
      </c>
      <c r="E97" s="1" t="n">
        <v>0</v>
      </c>
      <c r="F97" s="1" t="n">
        <v>0.656617780734</v>
      </c>
    </row>
    <row r="98" customFormat="false" ht="14" hidden="false" customHeight="false" outlineLevel="0" collapsed="false">
      <c r="A98" s="1" t="s">
        <v>117</v>
      </c>
      <c r="B98" s="1" t="n">
        <v>0.0110321845558</v>
      </c>
      <c r="C98" s="1" t="n">
        <v>0.0596875635011</v>
      </c>
      <c r="D98" s="1" t="n">
        <v>0.0576433254993</v>
      </c>
      <c r="E98" s="1" t="n">
        <v>0</v>
      </c>
      <c r="F98" s="1" t="n">
        <v>1.36982958235</v>
      </c>
    </row>
    <row r="99" customFormat="false" ht="14" hidden="false" customHeight="false" outlineLevel="0" collapsed="false">
      <c r="A99" s="1" t="s">
        <v>118</v>
      </c>
      <c r="B99" s="1" t="n">
        <v>0.069584743005</v>
      </c>
      <c r="C99" s="1" t="n">
        <v>0.0860514717938</v>
      </c>
      <c r="D99" s="1" t="n">
        <v>0.00865669759351</v>
      </c>
      <c r="E99" s="1" t="n">
        <v>0.0240839180203</v>
      </c>
      <c r="F99" s="1" t="n">
        <v>0.270003299681</v>
      </c>
    </row>
    <row r="100" customFormat="false" ht="14" hidden="false" customHeight="false" outlineLevel="0" collapsed="false">
      <c r="A100" s="1" t="s">
        <v>119</v>
      </c>
      <c r="B100" s="1" t="n">
        <v>0.0449932435057</v>
      </c>
      <c r="C100" s="1" t="n">
        <v>0.0796671810143</v>
      </c>
      <c r="D100" s="1" t="n">
        <v>0.0320577756449</v>
      </c>
      <c r="E100" s="1" t="n">
        <v>0.0594589204643</v>
      </c>
      <c r="F100" s="1" t="n">
        <v>0</v>
      </c>
    </row>
    <row r="101" customFormat="false" ht="14" hidden="false" customHeight="false" outlineLevel="0" collapsed="false">
      <c r="A101" s="1" t="s">
        <v>120</v>
      </c>
      <c r="B101" s="1" t="n">
        <v>0.224616092332</v>
      </c>
      <c r="C101" s="1" t="n">
        <v>0.157266767197</v>
      </c>
      <c r="D101" s="1" t="n">
        <v>0.0230122032231</v>
      </c>
      <c r="E101" s="1" t="n">
        <v>0.224078990246</v>
      </c>
      <c r="F101" s="1" t="n">
        <v>0.0256340362726</v>
      </c>
    </row>
    <row r="102" customFormat="false" ht="14" hidden="false" customHeight="false" outlineLevel="0" collapsed="false">
      <c r="A102" s="1" t="s">
        <v>121</v>
      </c>
      <c r="B102" s="1" t="n">
        <v>0.0186017192679</v>
      </c>
      <c r="C102" s="1" t="n">
        <v>0.105673165558</v>
      </c>
      <c r="D102" s="1" t="n">
        <v>0.206537791813</v>
      </c>
      <c r="E102" s="1" t="n">
        <v>0.0676013700225</v>
      </c>
      <c r="F102" s="1" t="n">
        <v>0.108267819177</v>
      </c>
    </row>
    <row r="103" customFormat="false" ht="14" hidden="false" customHeight="false" outlineLevel="0" collapsed="false">
      <c r="A103" s="1" t="s">
        <v>122</v>
      </c>
      <c r="B103" s="1" t="n">
        <v>0.0311697591766</v>
      </c>
      <c r="C103" s="1" t="n">
        <v>0.101182878373</v>
      </c>
      <c r="D103" s="1" t="n">
        <v>0</v>
      </c>
      <c r="E103" s="1" t="n">
        <v>0</v>
      </c>
      <c r="F103" s="1" t="n">
        <v>0.181417738958</v>
      </c>
    </row>
    <row r="104" customFormat="false" ht="14" hidden="false" customHeight="false" outlineLevel="0" collapsed="false">
      <c r="A104" s="1" t="s">
        <v>123</v>
      </c>
      <c r="B104" s="1" t="n">
        <v>0.0484295883052</v>
      </c>
      <c r="C104" s="1" t="n">
        <v>0.0524038391974</v>
      </c>
      <c r="D104" s="1" t="n">
        <v>0</v>
      </c>
      <c r="E104" s="1" t="n">
        <v>0</v>
      </c>
      <c r="F104" s="1" t="n">
        <v>0.281875338183</v>
      </c>
    </row>
    <row r="105" customFormat="false" ht="14" hidden="false" customHeight="false" outlineLevel="0" collapsed="false">
      <c r="A105" s="1" t="s">
        <v>124</v>
      </c>
      <c r="B105" s="1" t="n">
        <v>0.0089278160082</v>
      </c>
      <c r="C105" s="1" t="n">
        <v>0.246341589856</v>
      </c>
      <c r="D105" s="1" t="n">
        <v>0.0116619922725</v>
      </c>
      <c r="E105" s="1" t="n">
        <v>0.0324449898834</v>
      </c>
      <c r="F105" s="1" t="n">
        <v>0</v>
      </c>
    </row>
    <row r="106" customFormat="false" ht="14" hidden="false" customHeight="false" outlineLevel="0" collapsed="false">
      <c r="A106" s="1" t="s">
        <v>125</v>
      </c>
      <c r="B106" s="1" t="n">
        <v>0.0467505270695</v>
      </c>
      <c r="C106" s="1" t="n">
        <v>0.0350217623598</v>
      </c>
      <c r="D106" s="1" t="n">
        <v>0.0939508411638</v>
      </c>
      <c r="E106" s="1" t="n">
        <v>0.0522763867419</v>
      </c>
      <c r="F106" s="1" t="n">
        <v>0.125585850962</v>
      </c>
    </row>
    <row r="107" customFormat="false" ht="14" hidden="false" customHeight="false" outlineLevel="0" collapsed="false">
      <c r="A107" s="1" t="s">
        <v>126</v>
      </c>
      <c r="B107" s="1" t="n">
        <v>0.0580274716008</v>
      </c>
      <c r="C107" s="1" t="n">
        <v>0.0418595655702</v>
      </c>
      <c r="D107" s="1" t="n">
        <v>0.117908928267</v>
      </c>
      <c r="E107" s="1" t="n">
        <v>0.0468622941383</v>
      </c>
      <c r="F107" s="1" t="n">
        <v>0.037526446478</v>
      </c>
    </row>
    <row r="108" customFormat="false" ht="14" hidden="false" customHeight="false" outlineLevel="0" collapsed="false">
      <c r="A108" s="1" t="s">
        <v>127</v>
      </c>
      <c r="B108" s="1" t="n">
        <v>0.00889492635573</v>
      </c>
      <c r="C108" s="1" t="n">
        <v>0.0577491950764</v>
      </c>
      <c r="D108" s="1" t="n">
        <v>0</v>
      </c>
      <c r="E108" s="1" t="n">
        <v>0.0323254640733</v>
      </c>
      <c r="F108" s="1" t="n">
        <v>1.3201669019</v>
      </c>
    </row>
    <row r="109" customFormat="false" ht="14" hidden="false" customHeight="false" outlineLevel="0" collapsed="false">
      <c r="A109" s="1" t="s">
        <v>128</v>
      </c>
      <c r="B109" s="1" t="n">
        <v>0.0531793343084</v>
      </c>
      <c r="C109" s="1" t="n">
        <v>0.264699460675</v>
      </c>
      <c r="D109" s="1" t="n">
        <v>0</v>
      </c>
      <c r="E109" s="1" t="n">
        <v>0.0257681977624</v>
      </c>
      <c r="F109" s="1" t="n">
        <v>0.680944757276</v>
      </c>
    </row>
    <row r="110" customFormat="false" ht="14" hidden="false" customHeight="false" outlineLevel="0" collapsed="false">
      <c r="A110" s="1" t="s">
        <v>129</v>
      </c>
      <c r="B110" s="1" t="n">
        <v>0.0482077243559</v>
      </c>
      <c r="C110" s="1" t="n">
        <v>0.170717787974</v>
      </c>
      <c r="D110" s="1" t="n">
        <v>0.0228987331035</v>
      </c>
      <c r="E110" s="1" t="n">
        <v>0.0637068818539</v>
      </c>
      <c r="F110" s="1" t="n">
        <v>0</v>
      </c>
    </row>
    <row r="111" customFormat="false" ht="14" hidden="false" customHeight="false" outlineLevel="0" collapsed="false">
      <c r="A111" s="1" t="s">
        <v>130</v>
      </c>
      <c r="B111" s="1" t="n">
        <v>0.00930794110469</v>
      </c>
      <c r="C111" s="1" t="n">
        <v>0.0705024151938</v>
      </c>
      <c r="D111" s="1" t="n">
        <v>0</v>
      </c>
      <c r="E111" s="1" t="n">
        <v>0.0225509467414</v>
      </c>
      <c r="F111" s="1" t="n">
        <v>0.0361167506406</v>
      </c>
    </row>
    <row r="112" customFormat="false" ht="14" hidden="false" customHeight="false" outlineLevel="0" collapsed="false">
      <c r="A112" s="1" t="s">
        <v>131</v>
      </c>
      <c r="B112" s="1" t="n">
        <v>0.0241619212807</v>
      </c>
      <c r="C112" s="1" t="n">
        <v>0.196085308869</v>
      </c>
      <c r="D112" s="1" t="n">
        <v>0.0789039948311</v>
      </c>
      <c r="E112" s="1" t="n">
        <v>0.131711936738</v>
      </c>
      <c r="F112" s="1" t="n">
        <v>4.42984287231</v>
      </c>
    </row>
    <row r="113" customFormat="false" ht="14" hidden="false" customHeight="false" outlineLevel="0" collapsed="false">
      <c r="A113" s="1" t="s">
        <v>132</v>
      </c>
      <c r="B113" s="1" t="n">
        <v>0.0989899828592</v>
      </c>
      <c r="C113" s="1" t="n">
        <v>0.0676505329482</v>
      </c>
      <c r="D113" s="1" t="n">
        <v>0.0272223214113</v>
      </c>
      <c r="E113" s="1" t="n">
        <v>0.037867798321</v>
      </c>
      <c r="F113" s="1" t="n">
        <v>0.0606476457484</v>
      </c>
    </row>
    <row r="114" customFormat="false" ht="14" hidden="false" customHeight="false" outlineLevel="0" collapsed="false">
      <c r="A114" s="1" t="s">
        <v>133</v>
      </c>
      <c r="B114" s="1" t="n">
        <v>0.0716259523701</v>
      </c>
      <c r="C114" s="1" t="n">
        <v>0.193759384589</v>
      </c>
      <c r="D114" s="1" t="n">
        <v>0.0207914804269</v>
      </c>
      <c r="E114" s="1" t="n">
        <v>0.0289221325289</v>
      </c>
      <c r="F114" s="1" t="n">
        <v>0.0231603014391</v>
      </c>
    </row>
    <row r="115" customFormat="false" ht="14" hidden="false" customHeight="false" outlineLevel="0" collapsed="false">
      <c r="A115" s="1" t="s">
        <v>134</v>
      </c>
      <c r="B115" s="1" t="n">
        <v>0.00578361261323</v>
      </c>
      <c r="C115" s="1" t="n">
        <v>0.112648141094</v>
      </c>
      <c r="D115" s="1" t="n">
        <v>0.0453291906156</v>
      </c>
      <c r="E115" s="1" t="n">
        <v>0.0420369892376</v>
      </c>
      <c r="F115" s="1" t="n">
        <v>0</v>
      </c>
    </row>
    <row r="116" customFormat="false" ht="14" hidden="false" customHeight="false" outlineLevel="0" collapsed="false">
      <c r="A116" s="1" t="s">
        <v>135</v>
      </c>
      <c r="B116" s="1" t="n">
        <v>0.0188464650613</v>
      </c>
      <c r="C116" s="1" t="n">
        <v>0.110122482123</v>
      </c>
      <c r="D116" s="1" t="n">
        <v>0.0196946110635</v>
      </c>
      <c r="E116" s="1" t="n">
        <v>0</v>
      </c>
      <c r="F116" s="1" t="n">
        <v>0</v>
      </c>
    </row>
    <row r="117" customFormat="false" ht="14" hidden="false" customHeight="false" outlineLevel="0" collapsed="false">
      <c r="A117" s="1" t="s">
        <v>136</v>
      </c>
      <c r="B117" s="1" t="n">
        <v>0.0338019965279</v>
      </c>
      <c r="C117" s="1" t="n">
        <v>0.197509705202</v>
      </c>
      <c r="D117" s="1" t="n">
        <v>0</v>
      </c>
      <c r="E117" s="1" t="n">
        <v>0.196546243226</v>
      </c>
      <c r="F117" s="1" t="n">
        <v>0.11804290975</v>
      </c>
    </row>
    <row r="118" customFormat="false" ht="14" hidden="false" customHeight="false" outlineLevel="0" collapsed="false">
      <c r="A118" s="1" t="s">
        <v>137</v>
      </c>
      <c r="B118" s="1" t="n">
        <v>0.00703189158171</v>
      </c>
      <c r="C118" s="1" t="n">
        <v>0.114134187982</v>
      </c>
      <c r="D118" s="1" t="n">
        <v>0</v>
      </c>
      <c r="E118" s="1" t="n">
        <v>0.204439384522</v>
      </c>
      <c r="F118" s="1" t="n">
        <v>0.777628322962</v>
      </c>
    </row>
    <row r="119" customFormat="false" ht="14" hidden="false" customHeight="false" outlineLevel="0" collapsed="false">
      <c r="A119" s="1" t="s">
        <v>138</v>
      </c>
      <c r="B119" s="1" t="n">
        <v>0.0535182428393</v>
      </c>
      <c r="C119" s="1" t="n">
        <v>0.17373024364</v>
      </c>
      <c r="D119" s="1" t="n">
        <v>0.0155352000449</v>
      </c>
      <c r="E119" s="1" t="n">
        <v>0</v>
      </c>
      <c r="F119" s="1" t="n">
        <v>0.0346103219751</v>
      </c>
    </row>
    <row r="120" customFormat="false" ht="14" hidden="false" customHeight="false" outlineLevel="0" collapsed="false">
      <c r="A120" s="1" t="s">
        <v>139</v>
      </c>
      <c r="B120" s="1" t="n">
        <v>0.0202972621301</v>
      </c>
      <c r="C120" s="1" t="n">
        <v>0.092244202186</v>
      </c>
      <c r="D120" s="1" t="n">
        <v>0</v>
      </c>
      <c r="E120" s="1" t="n">
        <v>0.0885158650942</v>
      </c>
      <c r="F120" s="1" t="n">
        <v>0.0236272816983</v>
      </c>
    </row>
    <row r="121" customFormat="false" ht="14" hidden="false" customHeight="false" outlineLevel="0" collapsed="false">
      <c r="A121" s="1" t="s">
        <v>140</v>
      </c>
      <c r="B121" s="1" t="n">
        <v>0.0130712381697</v>
      </c>
      <c r="C121" s="1" t="n">
        <v>0.0848633763521</v>
      </c>
      <c r="D121" s="1" t="n">
        <v>0.0341487052124</v>
      </c>
      <c r="E121" s="1" t="n">
        <v>0.142508377118</v>
      </c>
      <c r="F121" s="1" t="n">
        <v>0.0760786909094</v>
      </c>
    </row>
    <row r="122" customFormat="false" ht="14" hidden="false" customHeight="false" outlineLevel="0" collapsed="false">
      <c r="A122" s="1" t="s">
        <v>141</v>
      </c>
      <c r="B122" s="1" t="n">
        <v>0.00532579476288</v>
      </c>
      <c r="C122" s="1" t="n">
        <v>0.242039387263</v>
      </c>
      <c r="D122" s="1" t="n">
        <v>0.0139136777265</v>
      </c>
      <c r="E122" s="1" t="n">
        <v>0</v>
      </c>
      <c r="F122" s="1" t="n">
        <v>0.495964637293</v>
      </c>
    </row>
    <row r="123" customFormat="false" ht="14" hidden="false" customHeight="false" outlineLevel="0" collapsed="false">
      <c r="A123" s="1" t="s">
        <v>142</v>
      </c>
      <c r="B123" s="1" t="n">
        <v>0.0505581025903</v>
      </c>
      <c r="C123" s="1" t="n">
        <v>0.123090805326</v>
      </c>
      <c r="D123" s="1" t="n">
        <v>0.0990625592835</v>
      </c>
      <c r="E123" s="1" t="n">
        <v>0</v>
      </c>
      <c r="F123" s="1" t="n">
        <v>0.588527912966</v>
      </c>
    </row>
    <row r="124" customFormat="false" ht="14" hidden="false" customHeight="false" outlineLevel="0" collapsed="false">
      <c r="A124" s="1" t="s">
        <v>143</v>
      </c>
      <c r="B124" s="1" t="n">
        <v>0.00922424488915</v>
      </c>
      <c r="C124" s="1" t="n">
        <v>0.299436272001</v>
      </c>
      <c r="D124" s="1" t="n">
        <v>0.0240984071622</v>
      </c>
      <c r="E124" s="1" t="n">
        <v>0</v>
      </c>
      <c r="F124" s="1" t="n">
        <v>0.0536879878314</v>
      </c>
    </row>
    <row r="125" customFormat="false" ht="14" hidden="false" customHeight="false" outlineLevel="0" collapsed="false">
      <c r="A125" s="1" t="s">
        <v>144</v>
      </c>
      <c r="B125" s="1" t="n">
        <v>0.0289479007139</v>
      </c>
      <c r="C125" s="1" t="n">
        <v>0.0626468730047</v>
      </c>
      <c r="D125" s="1" t="n">
        <v>0.0252088673663</v>
      </c>
      <c r="E125" s="1" t="n">
        <v>0.0350669691575</v>
      </c>
      <c r="F125" s="1" t="n">
        <v>0.112323885583</v>
      </c>
    </row>
    <row r="126" customFormat="false" ht="14" hidden="false" customHeight="false" outlineLevel="0" collapsed="false">
      <c r="A126" s="1" t="s">
        <v>145</v>
      </c>
      <c r="B126" s="1" t="n">
        <v>0.0511182469002</v>
      </c>
      <c r="C126" s="1" t="n">
        <v>0.165939407149</v>
      </c>
      <c r="D126" s="1" t="n">
        <v>0.016693349185</v>
      </c>
      <c r="E126" s="1" t="n">
        <v>0.0464427974886</v>
      </c>
      <c r="F126" s="1" t="n">
        <v>0.297524171411</v>
      </c>
    </row>
    <row r="127" customFormat="false" ht="14" hidden="false" customHeight="false" outlineLevel="0" collapsed="false">
      <c r="A127" s="1" t="s">
        <v>146</v>
      </c>
      <c r="B127" s="1" t="n">
        <v>0.0303374733072</v>
      </c>
      <c r="C127" s="1" t="n">
        <v>0.0703436589289</v>
      </c>
      <c r="D127" s="1" t="n">
        <v>0.0339672302788</v>
      </c>
      <c r="E127" s="1" t="n">
        <v>0</v>
      </c>
      <c r="F127" s="1" t="n">
        <v>0.0756743893321</v>
      </c>
    </row>
    <row r="128" customFormat="false" ht="14" hidden="false" customHeight="false" outlineLevel="0" collapsed="false">
      <c r="A128" s="1" t="s">
        <v>147</v>
      </c>
      <c r="B128" s="1" t="n">
        <v>0.041391453701</v>
      </c>
      <c r="C128" s="1" t="n">
        <v>0.0671822069875</v>
      </c>
      <c r="D128" s="1" t="n">
        <v>0</v>
      </c>
      <c r="E128" s="1" t="n">
        <v>0.0376056500088</v>
      </c>
      <c r="F128" s="1" t="n">
        <v>0.0301138994211</v>
      </c>
    </row>
    <row r="129" customFormat="false" ht="14" hidden="false" customHeight="false" outlineLevel="0" collapsed="false">
      <c r="A129" s="1" t="s">
        <v>148</v>
      </c>
      <c r="B129" s="1" t="n">
        <v>0.0117059754775</v>
      </c>
      <c r="C129" s="1" t="n">
        <v>0.227998738058</v>
      </c>
      <c r="D129" s="1" t="n">
        <v>0</v>
      </c>
      <c r="E129" s="1" t="n">
        <v>0</v>
      </c>
      <c r="F129" s="1" t="n">
        <v>0.0681324353962</v>
      </c>
    </row>
    <row r="130" customFormat="false" ht="14" hidden="false" customHeight="false" outlineLevel="0" collapsed="false">
      <c r="A130" s="1" t="s">
        <v>149</v>
      </c>
      <c r="B130" s="1" t="n">
        <v>0.00492637764194</v>
      </c>
      <c r="C130" s="1" t="n">
        <v>0.127935558806</v>
      </c>
      <c r="D130" s="1" t="n">
        <v>0.01287019758</v>
      </c>
      <c r="E130" s="1" t="n">
        <v>0.107419063705</v>
      </c>
      <c r="F130" s="1" t="n">
        <v>0.516115032643</v>
      </c>
    </row>
    <row r="131" customFormat="false" ht="14" hidden="false" customHeight="false" outlineLevel="0" collapsed="false">
      <c r="A131" s="1" t="s">
        <v>150</v>
      </c>
      <c r="B131" s="1" t="n">
        <v>0.294273437589</v>
      </c>
      <c r="C131" s="1" t="n">
        <v>0.0901195013785</v>
      </c>
      <c r="D131" s="1" t="n">
        <v>0</v>
      </c>
      <c r="E131" s="1" t="n">
        <v>0.0403559523246</v>
      </c>
      <c r="F131" s="1" t="n">
        <v>2.13287513653</v>
      </c>
    </row>
    <row r="132" customFormat="false" ht="14" hidden="false" customHeight="false" outlineLevel="0" collapsed="false">
      <c r="A132" s="1" t="s">
        <v>151</v>
      </c>
      <c r="B132" s="1" t="n">
        <v>0.0368551816176</v>
      </c>
      <c r="C132" s="1" t="n">
        <v>0.514446946893</v>
      </c>
      <c r="D132" s="1" t="n">
        <v>0.134798203719</v>
      </c>
      <c r="E132" s="1" t="n">
        <v>0.0535748493758</v>
      </c>
      <c r="F132" s="1" t="n">
        <v>1.17979770842</v>
      </c>
    </row>
    <row r="133" customFormat="false" ht="14" hidden="false" customHeight="false" outlineLevel="0" collapsed="false">
      <c r="A133" s="1" t="s">
        <v>152</v>
      </c>
      <c r="B133" s="1" t="n">
        <v>0.0557270643911</v>
      </c>
      <c r="C133" s="1" t="n">
        <v>0.0278308449615</v>
      </c>
      <c r="D133" s="1" t="n">
        <v>0.0111990279112</v>
      </c>
      <c r="E133" s="1" t="n">
        <v>0.031156970335</v>
      </c>
      <c r="F133" s="1" t="n">
        <v>0.848297200136</v>
      </c>
    </row>
    <row r="134" customFormat="false" ht="14" hidden="false" customHeight="false" outlineLevel="0" collapsed="false">
      <c r="A134" s="1" t="s">
        <v>153</v>
      </c>
      <c r="B134" s="1" t="n">
        <v>0.0361532642769</v>
      </c>
      <c r="C134" s="1" t="n">
        <v>0.150891775273</v>
      </c>
      <c r="D134" s="1" t="n">
        <v>0.107943619482</v>
      </c>
      <c r="E134" s="1" t="n">
        <v>0.0750778589164</v>
      </c>
      <c r="F134" s="1" t="n">
        <v>0.420846591973</v>
      </c>
    </row>
    <row r="135" customFormat="false" ht="14" hidden="false" customHeight="false" outlineLevel="0" collapsed="false">
      <c r="A135" s="1" t="s">
        <v>154</v>
      </c>
      <c r="B135" s="1" t="n">
        <v>0.0164007382252</v>
      </c>
      <c r="C135" s="1" t="n">
        <v>0.292819280513</v>
      </c>
      <c r="D135" s="1" t="n">
        <v>0</v>
      </c>
      <c r="E135" s="1" t="n">
        <v>0.178808048455</v>
      </c>
      <c r="F135" s="1" t="n">
        <v>0.0477287108506</v>
      </c>
    </row>
    <row r="136" customFormat="false" ht="14" hidden="false" customHeight="false" outlineLevel="0" collapsed="false">
      <c r="A136" s="1" t="s">
        <v>155</v>
      </c>
      <c r="B136" s="1" t="n">
        <v>0.376473045867</v>
      </c>
      <c r="C136" s="1" t="n">
        <v>0.494333411185</v>
      </c>
      <c r="D136" s="1" t="n">
        <v>0</v>
      </c>
      <c r="E136" s="1" t="n">
        <v>0</v>
      </c>
      <c r="F136" s="1" t="n">
        <v>0</v>
      </c>
    </row>
    <row r="137" customFormat="false" ht="14" hidden="false" customHeight="false" outlineLevel="0" collapsed="false">
      <c r="A137" s="1" t="s">
        <v>156</v>
      </c>
      <c r="B137" s="1" t="n">
        <v>0.00709954830435</v>
      </c>
      <c r="C137" s="1" t="n">
        <v>0.184371711956</v>
      </c>
      <c r="D137" s="1" t="n">
        <v>0.0370952436241</v>
      </c>
      <c r="E137" s="1" t="n">
        <v>0.154804784978</v>
      </c>
      <c r="F137" s="1" t="n">
        <v>0</v>
      </c>
    </row>
    <row r="138" customFormat="false" ht="14" hidden="false" customHeight="false" outlineLevel="0" collapsed="false">
      <c r="A138" s="1" t="s">
        <v>157</v>
      </c>
      <c r="B138" s="1" t="n">
        <v>0.0675132890671</v>
      </c>
      <c r="C138" s="1" t="n">
        <v>0.0547901964651</v>
      </c>
      <c r="D138" s="1" t="n">
        <v>0</v>
      </c>
      <c r="E138" s="1" t="n">
        <v>0</v>
      </c>
      <c r="F138" s="1" t="n">
        <v>0.196474220137</v>
      </c>
    </row>
    <row r="139" customFormat="false" ht="14" hidden="false" customHeight="false" outlineLevel="0" collapsed="false">
      <c r="A139" s="1" t="s">
        <v>158</v>
      </c>
      <c r="B139" s="1" t="n">
        <v>0.0105288671163</v>
      </c>
      <c r="C139" s="1" t="n">
        <v>0.0170893376942</v>
      </c>
      <c r="D139" s="1" t="n">
        <v>0</v>
      </c>
      <c r="E139" s="1" t="n">
        <v>0</v>
      </c>
      <c r="F139" s="1" t="n">
        <v>0</v>
      </c>
    </row>
    <row r="140" customFormat="false" ht="14" hidden="false" customHeight="false" outlineLevel="0" collapsed="false">
      <c r="A140" s="1" t="s">
        <v>159</v>
      </c>
      <c r="B140" s="1" t="n">
        <v>0.00964017646576</v>
      </c>
      <c r="C140" s="1" t="n">
        <v>0.391172737854</v>
      </c>
      <c r="D140" s="1" t="n">
        <v>0</v>
      </c>
      <c r="E140" s="1" t="n">
        <v>0</v>
      </c>
      <c r="F140" s="1" t="n">
        <v>0.112217679172</v>
      </c>
    </row>
    <row r="141" customFormat="false" ht="14" hidden="false" customHeight="false" outlineLevel="0" collapsed="false">
      <c r="A141" s="1" t="s">
        <v>160</v>
      </c>
      <c r="B141" s="1" t="n">
        <v>0</v>
      </c>
      <c r="C141" s="1" t="n">
        <v>0.0983692696702</v>
      </c>
      <c r="D141" s="1" t="n">
        <v>0.0989585654119</v>
      </c>
      <c r="E141" s="1" t="n">
        <v>0</v>
      </c>
      <c r="F141" s="1" t="n">
        <v>0.0734887610329</v>
      </c>
    </row>
    <row r="142" customFormat="false" ht="14" hidden="false" customHeight="false" outlineLevel="0" collapsed="false">
      <c r="A142" s="1" t="s">
        <v>161</v>
      </c>
      <c r="B142" s="1" t="n">
        <v>0.00469701979429</v>
      </c>
      <c r="C142" s="1" t="n">
        <v>0.198216281951</v>
      </c>
      <c r="D142" s="1" t="n">
        <v>0</v>
      </c>
      <c r="E142" s="1" t="n">
        <v>0.0341393146024</v>
      </c>
      <c r="F142" s="1" t="n">
        <v>0.0273381230215</v>
      </c>
    </row>
    <row r="143" customFormat="false" ht="14" hidden="false" customHeight="false" outlineLevel="0" collapsed="false">
      <c r="A143" s="1" t="s">
        <v>162</v>
      </c>
      <c r="B143" s="1" t="n">
        <v>0.00439564598885</v>
      </c>
      <c r="C143" s="1" t="n">
        <v>0.0998836332542</v>
      </c>
      <c r="D143" s="1" t="n">
        <v>0.011483657259</v>
      </c>
      <c r="E143" s="1" t="n">
        <v>0.0319488415775</v>
      </c>
      <c r="F143" s="1" t="n">
        <v>0.0255840332945</v>
      </c>
    </row>
    <row r="144" customFormat="false" ht="14" hidden="false" customHeight="false" outlineLevel="0" collapsed="false">
      <c r="A144" s="1" t="s">
        <v>163</v>
      </c>
      <c r="B144" s="1" t="n">
        <v>0.0208774051023</v>
      </c>
      <c r="C144" s="1" t="n">
        <v>0.0948807560858</v>
      </c>
      <c r="D144" s="1" t="n">
        <v>0.0763593226944</v>
      </c>
      <c r="E144" s="1" t="n">
        <v>0.0303486181487</v>
      </c>
      <c r="F144" s="1" t="n">
        <v>2.09002397641</v>
      </c>
    </row>
    <row r="145" customFormat="false" ht="14" hidden="false" customHeight="false" outlineLevel="0" collapsed="false">
      <c r="A145" s="1" t="s">
        <v>164</v>
      </c>
      <c r="B145" s="1" t="n">
        <v>0</v>
      </c>
      <c r="C145" s="1" t="n">
        <v>0.250937923021</v>
      </c>
      <c r="D145" s="1" t="n">
        <v>0.0224392181311</v>
      </c>
      <c r="E145" s="1" t="n">
        <v>0.187285376694</v>
      </c>
      <c r="F145" s="1" t="n">
        <v>0.0999830787038</v>
      </c>
    </row>
    <row r="146" customFormat="false" ht="14" hidden="false" customHeight="false" outlineLevel="0" collapsed="false">
      <c r="A146" s="1" t="s">
        <v>165</v>
      </c>
      <c r="B146" s="1" t="n">
        <v>0</v>
      </c>
      <c r="C146" s="1" t="n">
        <v>0.131110966862</v>
      </c>
      <c r="D146" s="1" t="n">
        <v>0</v>
      </c>
      <c r="E146" s="1" t="n">
        <v>0.391414203509</v>
      </c>
      <c r="F146" s="1" t="n">
        <v>1.91980257531</v>
      </c>
    </row>
    <row r="147" customFormat="false" ht="14" hidden="false" customHeight="false" outlineLevel="0" collapsed="false">
      <c r="A147" s="1" t="s">
        <v>166</v>
      </c>
      <c r="B147" s="1" t="n">
        <v>0.0516489953838</v>
      </c>
      <c r="C147" s="1" t="n">
        <v>0.0670649264679</v>
      </c>
      <c r="D147" s="1" t="n">
        <v>0.0179911170361</v>
      </c>
      <c r="E147" s="1" t="n">
        <v>0.0750800030458</v>
      </c>
      <c r="F147" s="1" t="n">
        <v>0.661349245579</v>
      </c>
    </row>
    <row r="148" customFormat="false" ht="14" hidden="false" customHeight="false" outlineLevel="0" collapsed="false">
      <c r="A148" s="1" t="s">
        <v>167</v>
      </c>
      <c r="B148" s="1" t="n">
        <v>0</v>
      </c>
      <c r="C148" s="1" t="n">
        <v>0.191104187427</v>
      </c>
      <c r="D148" s="1" t="n">
        <v>0.0139817473082</v>
      </c>
      <c r="E148" s="1" t="n">
        <v>0.0388988124298</v>
      </c>
      <c r="F148" s="1" t="n">
        <v>0.498391034256</v>
      </c>
    </row>
    <row r="149" customFormat="false" ht="14" hidden="false" customHeight="false" outlineLevel="0" collapsed="false">
      <c r="A149" s="1" t="s">
        <v>168</v>
      </c>
      <c r="B149" s="1" t="n">
        <v>0.0434201271464</v>
      </c>
      <c r="C149" s="1" t="n">
        <v>0.0469832893596</v>
      </c>
      <c r="D149" s="1" t="n">
        <v>0</v>
      </c>
      <c r="E149" s="1" t="n">
        <v>0.0350655769367</v>
      </c>
      <c r="F149" s="1" t="n">
        <v>1.62863167882</v>
      </c>
    </row>
    <row r="150" customFormat="false" ht="14" hidden="false" customHeight="false" outlineLevel="0" collapsed="false">
      <c r="A150" s="1" t="s">
        <v>169</v>
      </c>
      <c r="B150" s="1" t="n">
        <v>0.00644786422936</v>
      </c>
      <c r="C150" s="1" t="n">
        <v>0.0418619507701</v>
      </c>
      <c r="D150" s="1" t="n">
        <v>0.0505352772155</v>
      </c>
      <c r="E150" s="1" t="n">
        <v>0.0468649643988</v>
      </c>
      <c r="F150" s="1" t="n">
        <v>0.525400186814</v>
      </c>
    </row>
    <row r="151" customFormat="false" ht="14" hidden="false" customHeight="false" outlineLevel="0" collapsed="false">
      <c r="A151" s="1" t="s">
        <v>170</v>
      </c>
      <c r="B151" s="1" t="n">
        <v>0</v>
      </c>
      <c r="C151" s="1" t="n">
        <v>0.0397675416026</v>
      </c>
      <c r="D151" s="1" t="n">
        <v>0</v>
      </c>
      <c r="E151" s="1" t="n">
        <v>0</v>
      </c>
      <c r="F151" s="1" t="n">
        <v>0.0713019593578</v>
      </c>
    </row>
    <row r="152" customFormat="false" ht="14" hidden="false" customHeight="false" outlineLevel="0" collapsed="false">
      <c r="A152" s="1" t="s">
        <v>171</v>
      </c>
      <c r="B152" s="1" t="n">
        <v>0.0763872960534</v>
      </c>
      <c r="C152" s="1" t="n">
        <v>0.114446527018</v>
      </c>
      <c r="D152" s="1" t="n">
        <v>0.0614038058461</v>
      </c>
      <c r="E152" s="1" t="n">
        <v>0.0427080942287</v>
      </c>
      <c r="F152" s="1" t="n">
        <v>0.0683996821632</v>
      </c>
    </row>
    <row r="153" customFormat="false" ht="14" hidden="false" customHeight="false" outlineLevel="0" collapsed="false">
      <c r="A153" s="1" t="s">
        <v>172</v>
      </c>
      <c r="B153" s="1" t="n">
        <v>0.0212756896158</v>
      </c>
      <c r="C153" s="1" t="n">
        <v>0.027625949915</v>
      </c>
      <c r="D153" s="1" t="n">
        <v>0.0222331578217</v>
      </c>
      <c r="E153" s="1" t="n">
        <v>0.0618551756634</v>
      </c>
      <c r="F153" s="1" t="n">
        <v>0.0247662324434</v>
      </c>
    </row>
    <row r="154" customFormat="false" ht="14" hidden="false" customHeight="false" outlineLevel="0" collapsed="false">
      <c r="A154" s="1" t="s">
        <v>173</v>
      </c>
      <c r="B154" s="1" t="n">
        <v>0.0141254981975</v>
      </c>
      <c r="C154" s="1" t="n">
        <v>0.183416055026</v>
      </c>
      <c r="D154" s="1" t="n">
        <v>0.233718792502</v>
      </c>
      <c r="E154" s="1" t="n">
        <v>0</v>
      </c>
      <c r="F154" s="1" t="n">
        <v>2.63087403929</v>
      </c>
    </row>
    <row r="155" customFormat="false" ht="14" hidden="false" customHeight="false" outlineLevel="0" collapsed="false">
      <c r="A155" s="1" t="s">
        <v>174</v>
      </c>
      <c r="B155" s="1" t="n">
        <v>0.0250065790282</v>
      </c>
      <c r="C155" s="1" t="n">
        <v>0.0347897317946</v>
      </c>
      <c r="D155" s="1" t="n">
        <v>0.00933283862871</v>
      </c>
      <c r="E155" s="1" t="n">
        <v>0.0259650193394</v>
      </c>
      <c r="F155" s="1" t="n">
        <v>0.0415846012858</v>
      </c>
    </row>
    <row r="156" customFormat="false" ht="14" hidden="false" customHeight="false" outlineLevel="0" collapsed="false">
      <c r="A156" s="1" t="s">
        <v>175</v>
      </c>
      <c r="B156" s="1" t="n">
        <v>0.0107158055067</v>
      </c>
      <c r="C156" s="1" t="n">
        <v>0.301474441054</v>
      </c>
      <c r="D156" s="1" t="n">
        <v>0.055990240345</v>
      </c>
      <c r="E156" s="1" t="n">
        <v>0.103847481008</v>
      </c>
      <c r="F156" s="1" t="n">
        <v>0.14552845239</v>
      </c>
    </row>
    <row r="157" customFormat="false" ht="14" hidden="false" customHeight="false" outlineLevel="0" collapsed="false">
      <c r="A157" s="1" t="s">
        <v>176</v>
      </c>
      <c r="B157" s="1" t="n">
        <v>0.0286026838641</v>
      </c>
      <c r="C157" s="1" t="n">
        <v>0.201174287018</v>
      </c>
      <c r="D157" s="1" t="n">
        <v>0.0249082401856</v>
      </c>
      <c r="E157" s="1" t="n">
        <v>0.103946338921</v>
      </c>
      <c r="F157" s="1" t="n">
        <v>0.0554921861426</v>
      </c>
    </row>
    <row r="158" customFormat="false" ht="14" hidden="false" customHeight="false" outlineLevel="0" collapsed="false">
      <c r="A158" s="1" t="s">
        <v>177</v>
      </c>
      <c r="B158" s="1" t="n">
        <v>0.0749607867194</v>
      </c>
      <c r="C158" s="1" t="n">
        <v>0.182502568974</v>
      </c>
      <c r="D158" s="1" t="n">
        <v>0</v>
      </c>
      <c r="E158" s="1" t="n">
        <v>0</v>
      </c>
      <c r="F158" s="1" t="n">
        <v>0.327221402965</v>
      </c>
    </row>
    <row r="159" customFormat="false" ht="14" hidden="false" customHeight="false" outlineLevel="0" collapsed="false">
      <c r="A159" s="1" t="s">
        <v>178</v>
      </c>
      <c r="B159" s="1" t="n">
        <v>0.0648897901457</v>
      </c>
      <c r="C159" s="1" t="n">
        <v>0.150460297723</v>
      </c>
      <c r="D159" s="1" t="n">
        <v>0</v>
      </c>
      <c r="E159" s="1" t="n">
        <v>0</v>
      </c>
      <c r="F159" s="1" t="n">
        <v>0.0809311835801</v>
      </c>
    </row>
    <row r="160" customFormat="false" ht="14" hidden="false" customHeight="false" outlineLevel="0" collapsed="false">
      <c r="A160" s="1" t="s">
        <v>179</v>
      </c>
      <c r="B160" s="1" t="n">
        <v>0</v>
      </c>
      <c r="C160" s="1" t="n">
        <v>0.109156981411</v>
      </c>
      <c r="D160" s="1" t="n">
        <v>0</v>
      </c>
      <c r="E160" s="1" t="n">
        <v>0</v>
      </c>
      <c r="F160" s="1" t="n">
        <v>0</v>
      </c>
    </row>
    <row r="161" customFormat="false" ht="14" hidden="false" customHeight="false" outlineLevel="0" collapsed="false">
      <c r="A161" s="1" t="s">
        <v>180</v>
      </c>
      <c r="B161" s="1" t="n">
        <v>0.0100045765365</v>
      </c>
      <c r="C161" s="1" t="n">
        <v>0.0162383649667</v>
      </c>
      <c r="D161" s="1" t="n">
        <v>0.0130685146459</v>
      </c>
      <c r="E161" s="1" t="n">
        <v>0</v>
      </c>
      <c r="F161" s="1" t="n">
        <v>0.436723214045</v>
      </c>
    </row>
    <row r="162" customFormat="false" ht="14" hidden="false" customHeight="false" outlineLevel="0" collapsed="false">
      <c r="A162" s="1" t="s">
        <v>181</v>
      </c>
      <c r="B162" s="1" t="n">
        <v>0</v>
      </c>
      <c r="C162" s="1" t="n">
        <v>0.0566971312299</v>
      </c>
      <c r="D162" s="1" t="n">
        <v>0.0152098090208</v>
      </c>
      <c r="E162" s="1" t="n">
        <v>0</v>
      </c>
      <c r="F162" s="1" t="n">
        <v>0.135541579346</v>
      </c>
    </row>
    <row r="163" customFormat="false" ht="14" hidden="false" customHeight="false" outlineLevel="0" collapsed="false">
      <c r="A163" s="1" t="s">
        <v>182</v>
      </c>
      <c r="B163" s="1" t="n">
        <v>0.0157750278278</v>
      </c>
      <c r="C163" s="1" t="n">
        <v>0.0341391306659</v>
      </c>
      <c r="D163" s="1" t="n">
        <v>0.0137374584825</v>
      </c>
      <c r="E163" s="1" t="n">
        <v>0.229315038668</v>
      </c>
      <c r="F163" s="1" t="n">
        <v>0.0306051972181</v>
      </c>
    </row>
    <row r="164" customFormat="false" ht="14" hidden="false" customHeight="false" outlineLevel="0" collapsed="false">
      <c r="A164" s="1" t="s">
        <v>183</v>
      </c>
      <c r="B164" s="1" t="n">
        <v>0.0564109717697</v>
      </c>
      <c r="C164" s="1" t="n">
        <v>0.0366241167481</v>
      </c>
      <c r="D164" s="1" t="n">
        <v>0.353697782083</v>
      </c>
      <c r="E164" s="1" t="n">
        <v>0</v>
      </c>
      <c r="F164" s="1" t="n">
        <v>0.0656658968256</v>
      </c>
    </row>
    <row r="165" customFormat="false" ht="14" hidden="false" customHeight="false" outlineLevel="0" collapsed="false">
      <c r="A165" s="1" t="s">
        <v>184</v>
      </c>
      <c r="B165" s="1" t="n">
        <v>0.0128667006882</v>
      </c>
      <c r="C165" s="1" t="n">
        <v>0.0208838605941</v>
      </c>
      <c r="D165" s="1" t="n">
        <v>0</v>
      </c>
      <c r="E165" s="1" t="n">
        <v>0</v>
      </c>
      <c r="F165" s="1" t="n">
        <v>0.0374441094245</v>
      </c>
    </row>
    <row r="166" customFormat="false" ht="14" hidden="false" customHeight="false" outlineLevel="0" collapsed="false">
      <c r="A166" s="1" t="s">
        <v>185</v>
      </c>
      <c r="B166" s="1" t="n">
        <v>0</v>
      </c>
      <c r="C166" s="1" t="n">
        <v>0.0895059624707</v>
      </c>
      <c r="D166" s="1" t="n">
        <v>0</v>
      </c>
      <c r="E166" s="1" t="n">
        <v>0</v>
      </c>
      <c r="F166" s="1" t="n">
        <v>0.213975191531</v>
      </c>
    </row>
    <row r="167" customFormat="false" ht="14" hidden="false" customHeight="false" outlineLevel="0" collapsed="false">
      <c r="A167" s="1" t="s">
        <v>186</v>
      </c>
      <c r="B167" s="1" t="n">
        <v>0.00417356483009</v>
      </c>
      <c r="C167" s="1" t="n">
        <v>0.094837213895</v>
      </c>
      <c r="D167" s="1" t="n">
        <v>0.141745091921</v>
      </c>
      <c r="E167" s="1" t="n">
        <v>0.0606693814325</v>
      </c>
      <c r="F167" s="1" t="n">
        <v>0.0242914515501</v>
      </c>
    </row>
    <row r="168" customFormat="false" ht="14" hidden="false" customHeight="false" outlineLevel="0" collapsed="false">
      <c r="A168" s="1" t="s">
        <v>187</v>
      </c>
      <c r="B168" s="1" t="n">
        <v>0.00628699893174</v>
      </c>
      <c r="C168" s="1" t="n">
        <v>0</v>
      </c>
      <c r="D168" s="1" t="n">
        <v>0.0164248306399</v>
      </c>
      <c r="E168" s="1" t="n">
        <v>0.0913914966662</v>
      </c>
      <c r="F168" s="1" t="n">
        <v>1.61006113267</v>
      </c>
    </row>
    <row r="169" customFormat="false" ht="14" hidden="false" customHeight="false" outlineLevel="0" collapsed="false">
      <c r="A169" s="1" t="s">
        <v>188</v>
      </c>
      <c r="B169" s="1" t="n">
        <v>0.00522609534934</v>
      </c>
      <c r="C169" s="1" t="n">
        <v>0.39019234776</v>
      </c>
      <c r="D169" s="1" t="n">
        <v>0.0273064245605</v>
      </c>
      <c r="E169" s="1" t="n">
        <v>0.0379847905879</v>
      </c>
      <c r="F169" s="1" t="n">
        <v>0.0912525242638</v>
      </c>
    </row>
    <row r="170" customFormat="false" ht="14" hidden="false" customHeight="false" outlineLevel="0" collapsed="false">
      <c r="A170" s="1" t="s">
        <v>189</v>
      </c>
      <c r="B170" s="1" t="n">
        <v>0.00313551364426</v>
      </c>
      <c r="C170" s="1" t="n">
        <v>0.0916061829401</v>
      </c>
      <c r="D170" s="1" t="n">
        <v>0</v>
      </c>
      <c r="E170" s="1" t="n">
        <v>0.0683694926333</v>
      </c>
      <c r="F170" s="1" t="n">
        <v>1.02198147843</v>
      </c>
    </row>
    <row r="171" customFormat="false" ht="14" hidden="false" customHeight="false" outlineLevel="0" collapsed="false">
      <c r="A171" s="1" t="s">
        <v>190</v>
      </c>
      <c r="B171" s="1" t="n">
        <v>0.00480075994017</v>
      </c>
      <c r="C171" s="1" t="n">
        <v>0.0311683325092</v>
      </c>
      <c r="D171" s="1" t="n">
        <v>0</v>
      </c>
      <c r="E171" s="1" t="n">
        <v>0.383826611802</v>
      </c>
      <c r="F171" s="1" t="n">
        <v>0.0838257692679</v>
      </c>
    </row>
    <row r="172" customFormat="false" ht="14" hidden="false" customHeight="false" outlineLevel="0" collapsed="false">
      <c r="A172" s="1" t="s">
        <v>191</v>
      </c>
      <c r="B172" s="1" t="n">
        <v>0.0231487753781</v>
      </c>
      <c r="C172" s="1" t="n">
        <v>0.187863155302</v>
      </c>
      <c r="D172" s="1" t="n">
        <v>0.0201587815976</v>
      </c>
      <c r="E172" s="1" t="n">
        <v>0.02804201245</v>
      </c>
      <c r="F172" s="1" t="n">
        <v>0.291921731168</v>
      </c>
    </row>
    <row r="173" customFormat="false" ht="14" hidden="false" customHeight="false" outlineLevel="0" collapsed="false">
      <c r="A173" s="1" t="s">
        <v>192</v>
      </c>
      <c r="B173" s="1" t="n">
        <v>0.00521445039858</v>
      </c>
      <c r="C173" s="1" t="n">
        <v>0.203124995918</v>
      </c>
      <c r="D173" s="1" t="n">
        <v>0.0681139488067</v>
      </c>
      <c r="E173" s="1" t="n">
        <v>0.265301061742</v>
      </c>
      <c r="F173" s="1" t="n">
        <v>0.121398923342</v>
      </c>
    </row>
    <row r="174" customFormat="false" ht="14" hidden="false" customHeight="false" outlineLevel="0" collapsed="false">
      <c r="A174" s="1" t="s">
        <v>193</v>
      </c>
      <c r="B174" s="1" t="n">
        <v>0.0362650106276</v>
      </c>
      <c r="C174" s="1" t="n">
        <v>0.176584528873</v>
      </c>
      <c r="D174" s="1" t="n">
        <v>0.0315808684016</v>
      </c>
      <c r="E174" s="1" t="n">
        <v>0.175723140927</v>
      </c>
      <c r="F174" s="1" t="n">
        <v>1.97002115024</v>
      </c>
    </row>
    <row r="175" customFormat="false" ht="14" hidden="false" customHeight="false" outlineLevel="0" collapsed="false">
      <c r="A175" s="1" t="s">
        <v>194</v>
      </c>
      <c r="B175" s="1" t="n">
        <v>0.0417513074169</v>
      </c>
      <c r="C175" s="1" t="n">
        <v>0.0542130266242</v>
      </c>
      <c r="D175" s="1" t="n">
        <v>0</v>
      </c>
      <c r="E175" s="1" t="n">
        <v>0</v>
      </c>
      <c r="F175" s="1" t="n">
        <v>0.04860113129</v>
      </c>
    </row>
    <row r="176" customFormat="false" ht="14" hidden="false" customHeight="false" outlineLevel="0" collapsed="false">
      <c r="A176" s="1" t="s">
        <v>195</v>
      </c>
      <c r="B176" s="1" t="n">
        <v>0.0483578259389</v>
      </c>
      <c r="C176" s="1" t="n">
        <v>0.125582850804</v>
      </c>
      <c r="D176" s="1" t="n">
        <v>0.0379005520655</v>
      </c>
      <c r="E176" s="1" t="n">
        <v>0.10544364973</v>
      </c>
      <c r="F176" s="1" t="n">
        <v>1.54801712332</v>
      </c>
    </row>
    <row r="177" customFormat="false" ht="14" hidden="false" customHeight="false" outlineLevel="0" collapsed="false">
      <c r="A177" s="1" t="s">
        <v>196</v>
      </c>
      <c r="B177" s="1" t="n">
        <v>0.022926952578</v>
      </c>
      <c r="C177" s="1" t="n">
        <v>0.416781028999</v>
      </c>
      <c r="D177" s="1" t="n">
        <v>0.107814295992</v>
      </c>
      <c r="E177" s="1" t="n">
        <v>0.0666559206658</v>
      </c>
      <c r="F177" s="1" t="n">
        <v>0.0533768114706</v>
      </c>
    </row>
    <row r="178" customFormat="false" ht="14" hidden="false" customHeight="false" outlineLevel="0" collapsed="false">
      <c r="A178" s="1" t="s">
        <v>197</v>
      </c>
      <c r="B178" s="1" t="n">
        <v>0.0127288089941</v>
      </c>
      <c r="C178" s="1" t="n">
        <v>0.206600494566</v>
      </c>
      <c r="D178" s="1" t="n">
        <v>0</v>
      </c>
      <c r="E178" s="1" t="n">
        <v>0.246711224731</v>
      </c>
      <c r="F178" s="1" t="n">
        <v>1.65457942953</v>
      </c>
    </row>
    <row r="179" customFormat="false" ht="14" hidden="false" customHeight="false" outlineLevel="0" collapsed="false">
      <c r="A179" s="1" t="s">
        <v>198</v>
      </c>
      <c r="B179" s="1" t="n">
        <v>0.034813860156</v>
      </c>
      <c r="C179" s="1" t="n">
        <v>0.161446161321</v>
      </c>
      <c r="D179" s="1" t="n">
        <v>0.0129930662852</v>
      </c>
      <c r="E179" s="1" t="n">
        <v>0.0722963785818</v>
      </c>
      <c r="F179" s="1" t="n">
        <v>0</v>
      </c>
    </row>
    <row r="180" customFormat="false" ht="14" hidden="false" customHeight="false" outlineLevel="0" collapsed="false">
      <c r="A180" s="1" t="s">
        <v>199</v>
      </c>
      <c r="B180" s="1" t="n">
        <v>0.0113797260005</v>
      </c>
      <c r="C180" s="1" t="n">
        <v>0.0369407227466</v>
      </c>
      <c r="D180" s="1" t="n">
        <v>0</v>
      </c>
      <c r="E180" s="1" t="n">
        <v>0</v>
      </c>
      <c r="F180" s="1" t="n">
        <v>0</v>
      </c>
    </row>
    <row r="181" customFormat="false" ht="14" hidden="false" customHeight="false" outlineLevel="0" collapsed="false">
      <c r="A181" s="1" t="s">
        <v>200</v>
      </c>
      <c r="B181" s="1" t="n">
        <v>0.056704602344</v>
      </c>
      <c r="C181" s="1" t="n">
        <v>26.128248111</v>
      </c>
      <c r="D181" s="1" t="n">
        <v>0.00823006599382</v>
      </c>
      <c r="E181" s="1" t="n">
        <v>0.114484901751</v>
      </c>
      <c r="F181" s="1" t="n">
        <v>0.146683780369</v>
      </c>
    </row>
    <row r="182" customFormat="false" ht="14" hidden="false" customHeight="false" outlineLevel="0" collapsed="false">
      <c r="A182" s="1" t="s">
        <v>201</v>
      </c>
      <c r="B182" s="1" t="n">
        <v>0.025968033857</v>
      </c>
      <c r="C182" s="1" t="n">
        <v>0.112396137827</v>
      </c>
      <c r="D182" s="1" t="n">
        <v>0</v>
      </c>
      <c r="E182" s="1" t="n">
        <v>0.0314572117454</v>
      </c>
      <c r="F182" s="1" t="n">
        <v>0.226713108087</v>
      </c>
    </row>
    <row r="183" customFormat="false" ht="14" hidden="false" customHeight="false" outlineLevel="0" collapsed="false">
      <c r="A183" s="1" t="s">
        <v>202</v>
      </c>
      <c r="B183" s="1" t="n">
        <v>0.0745703455234</v>
      </c>
      <c r="C183" s="1" t="n">
        <v>0.256308684729</v>
      </c>
      <c r="D183" s="1" t="n">
        <v>0.068758437341</v>
      </c>
      <c r="E183" s="1" t="n">
        <v>0.0318822998077</v>
      </c>
      <c r="F183" s="1" t="n">
        <v>0.127653739465</v>
      </c>
    </row>
    <row r="184" customFormat="false" ht="14" hidden="false" customHeight="false" outlineLevel="0" collapsed="false">
      <c r="A184" s="1" t="s">
        <v>203</v>
      </c>
      <c r="B184" s="1" t="n">
        <v>0.0728441674918</v>
      </c>
      <c r="C184" s="1" t="n">
        <v>0.0537422309184</v>
      </c>
      <c r="D184" s="1" t="n">
        <v>0.0173005381589</v>
      </c>
      <c r="E184" s="1" t="n">
        <v>0</v>
      </c>
      <c r="F184" s="1" t="n">
        <v>0.443247446723</v>
      </c>
    </row>
    <row r="185" customFormat="false" ht="14" hidden="false" customHeight="false" outlineLevel="0" collapsed="false">
      <c r="A185" s="1" t="s">
        <v>204</v>
      </c>
      <c r="B185" s="1" t="n">
        <v>0.0254241964738</v>
      </c>
      <c r="C185" s="1" t="n">
        <v>0.106112192566</v>
      </c>
      <c r="D185" s="1" t="n">
        <v>0.0664208990286</v>
      </c>
      <c r="E185" s="1" t="n">
        <v>0.0527972860571</v>
      </c>
      <c r="F185" s="1" t="n">
        <v>1.2472327634</v>
      </c>
    </row>
    <row r="186" customFormat="false" ht="14" hidden="false" customHeight="false" outlineLevel="0" collapsed="false">
      <c r="A186" s="1" t="s">
        <v>205</v>
      </c>
      <c r="B186" s="1" t="n">
        <v>0.142538918417</v>
      </c>
      <c r="C186" s="1" t="n">
        <v>0.111049928597</v>
      </c>
      <c r="D186" s="1" t="n">
        <v>0.223430379425</v>
      </c>
      <c r="E186" s="1" t="n">
        <v>0.0414405831106</v>
      </c>
      <c r="F186" s="1" t="n">
        <v>0.0995545258322</v>
      </c>
    </row>
    <row r="187" customFormat="false" ht="14" hidden="false" customHeight="false" outlineLevel="0" collapsed="false">
      <c r="A187" s="1" t="s">
        <v>206</v>
      </c>
      <c r="B187" s="1" t="n">
        <v>0.0143275020445</v>
      </c>
      <c r="C187" s="1" t="n">
        <v>0.209293902414</v>
      </c>
      <c r="D187" s="1" t="n">
        <v>0.0093576759408</v>
      </c>
      <c r="E187" s="1" t="n">
        <v>0</v>
      </c>
      <c r="F187" s="1" t="n">
        <v>1.12577227978</v>
      </c>
    </row>
    <row r="188" customFormat="false" ht="14" hidden="false" customHeight="false" outlineLevel="0" collapsed="false">
      <c r="A188" s="1" t="s">
        <v>207</v>
      </c>
      <c r="B188" s="1" t="n">
        <v>0.00969393228412</v>
      </c>
      <c r="C188" s="1" t="n">
        <v>0.125873281946</v>
      </c>
      <c r="D188" s="1" t="n">
        <v>0.0126627344565</v>
      </c>
      <c r="E188" s="1" t="n">
        <v>0.105687505634</v>
      </c>
      <c r="F188" s="1" t="n">
        <v>0.705271440593</v>
      </c>
    </row>
    <row r="189" customFormat="false" ht="14" hidden="false" customHeight="false" outlineLevel="0" collapsed="false">
      <c r="A189" s="1" t="s">
        <v>208</v>
      </c>
      <c r="B189" s="1" t="n">
        <v>0.0240890377022</v>
      </c>
      <c r="C189" s="1" t="n">
        <v>0.0586481473468</v>
      </c>
      <c r="D189" s="1" t="n">
        <v>0.0157331967459</v>
      </c>
      <c r="E189" s="1" t="n">
        <v>0</v>
      </c>
      <c r="F189" s="1" t="n">
        <v>0.0701028636255</v>
      </c>
    </row>
    <row r="190" customFormat="false" ht="14" hidden="false" customHeight="false" outlineLevel="0" collapsed="false">
      <c r="A190" s="1" t="s">
        <v>209</v>
      </c>
      <c r="B190" s="1" t="n">
        <v>0.042446235177</v>
      </c>
      <c r="C190" s="1" t="n">
        <v>0.0787362470136</v>
      </c>
      <c r="D190" s="1" t="n">
        <v>0.0158415856426</v>
      </c>
      <c r="E190" s="1" t="n">
        <v>0.17629237746</v>
      </c>
      <c r="F190" s="1" t="n">
        <v>0.847029782326</v>
      </c>
    </row>
    <row r="191" customFormat="false" ht="14" hidden="false" customHeight="false" outlineLevel="0" collapsed="false">
      <c r="A191" s="1" t="s">
        <v>210</v>
      </c>
      <c r="B191" s="1" t="n">
        <v>0.055960197025</v>
      </c>
      <c r="C191" s="1" t="n">
        <v>0.690297680949</v>
      </c>
      <c r="D191" s="1" t="n">
        <v>0</v>
      </c>
      <c r="E191" s="1" t="n">
        <v>0</v>
      </c>
      <c r="F191" s="1" t="n">
        <v>3.06163484192</v>
      </c>
    </row>
    <row r="192" customFormat="false" ht="14" hidden="false" customHeight="false" outlineLevel="0" collapsed="false">
      <c r="A192" s="1" t="s">
        <v>211</v>
      </c>
      <c r="B192" s="1" t="n">
        <v>0.0132376025592</v>
      </c>
      <c r="C192" s="1" t="n">
        <v>0.0966864108488</v>
      </c>
      <c r="D192" s="1" t="n">
        <v>0.0345833333953</v>
      </c>
      <c r="E192" s="1" t="n">
        <v>0.19242953964</v>
      </c>
      <c r="F192" s="1" t="n">
        <v>0.0770469836451</v>
      </c>
    </row>
    <row r="193" customFormat="false" ht="14" hidden="false" customHeight="false" outlineLevel="0" collapsed="false">
      <c r="A193" s="1" t="s">
        <v>212</v>
      </c>
      <c r="B193" s="1" t="n">
        <v>0.0221615839857</v>
      </c>
      <c r="C193" s="1" t="n">
        <v>0.0719406538969</v>
      </c>
      <c r="D193" s="1" t="n">
        <v>0.0231589200271</v>
      </c>
      <c r="E193" s="1" t="n">
        <v>0.0644307514901</v>
      </c>
      <c r="F193" s="1" t="n">
        <v>0.541746846025</v>
      </c>
    </row>
    <row r="194" customFormat="false" ht="14" hidden="false" customHeight="false" outlineLevel="0" collapsed="false">
      <c r="A194" s="1" t="s">
        <v>213</v>
      </c>
      <c r="B194" s="1" t="n">
        <v>0.0598306998971</v>
      </c>
      <c r="C194" s="1" t="n">
        <v>0.0448203835328</v>
      </c>
      <c r="D194" s="1" t="n">
        <v>0.0120237031219</v>
      </c>
      <c r="E194" s="1" t="n">
        <v>0</v>
      </c>
      <c r="F194" s="1" t="n">
        <v>0.0535743646915</v>
      </c>
    </row>
    <row r="195" customFormat="false" ht="14" hidden="false" customHeight="false" outlineLevel="0" collapsed="false">
      <c r="A195" s="1" t="s">
        <v>214</v>
      </c>
      <c r="B195" s="1" t="n">
        <v>0.252122865414</v>
      </c>
      <c r="C195" s="1" t="n">
        <v>0.0233839445669</v>
      </c>
      <c r="D195" s="1" t="n">
        <v>0.018819223652</v>
      </c>
      <c r="E195" s="1" t="n">
        <v>0</v>
      </c>
      <c r="F195" s="1" t="n">
        <v>0.0838533637204</v>
      </c>
    </row>
    <row r="196" customFormat="false" ht="14" hidden="false" customHeight="false" outlineLevel="0" collapsed="false">
      <c r="A196" s="1" t="s">
        <v>215</v>
      </c>
      <c r="B196" s="1" t="n">
        <v>0.076672633492</v>
      </c>
      <c r="C196" s="1" t="n">
        <v>0.373340600991</v>
      </c>
      <c r="D196" s="1" t="n">
        <v>0</v>
      </c>
      <c r="E196" s="1" t="n">
        <v>0</v>
      </c>
      <c r="F196" s="1" t="n">
        <v>0</v>
      </c>
    </row>
    <row r="197" customFormat="false" ht="14" hidden="false" customHeight="false" outlineLevel="0" collapsed="false">
      <c r="A197" s="1" t="s">
        <v>216</v>
      </c>
      <c r="B197" s="1" t="n">
        <v>0</v>
      </c>
      <c r="C197" s="1" t="n">
        <v>0.0460942006238</v>
      </c>
      <c r="D197" s="1" t="n">
        <v>0.0185481339155</v>
      </c>
      <c r="E197" s="1" t="n">
        <v>0</v>
      </c>
      <c r="F197" s="1" t="n">
        <v>0.0413227306374</v>
      </c>
    </row>
    <row r="198" customFormat="false" ht="14" hidden="false" customHeight="false" outlineLevel="0" collapsed="false">
      <c r="A198" s="1" t="s">
        <v>217</v>
      </c>
      <c r="B198" s="1" t="n">
        <v>0.028957016846</v>
      </c>
      <c r="C198" s="1" t="n">
        <v>0.0939999021798</v>
      </c>
      <c r="D198" s="1" t="n">
        <v>0.00840560200672</v>
      </c>
      <c r="E198" s="1" t="n">
        <v>0</v>
      </c>
      <c r="F198" s="1" t="n">
        <v>0.0561796290371</v>
      </c>
    </row>
    <row r="199" customFormat="false" ht="14" hidden="false" customHeight="false" outlineLevel="0" collapsed="false">
      <c r="A199" s="1" t="s">
        <v>218</v>
      </c>
      <c r="B199" s="1" t="n">
        <v>0.0177782766552</v>
      </c>
      <c r="C199" s="1" t="n">
        <v>0.173134851086</v>
      </c>
      <c r="D199" s="1" t="n">
        <v>0</v>
      </c>
      <c r="E199" s="1" t="n">
        <v>0</v>
      </c>
      <c r="F199" s="1" t="n">
        <v>0.310425377534</v>
      </c>
    </row>
    <row r="200" customFormat="false" ht="14" hidden="false" customHeight="false" outlineLevel="0" collapsed="false">
      <c r="A200" s="1" t="s">
        <v>219</v>
      </c>
      <c r="B200" s="1" t="n">
        <v>0.0879819457007</v>
      </c>
      <c r="C200" s="1" t="n">
        <v>0.14280294019</v>
      </c>
      <c r="D200" s="1" t="n">
        <v>0</v>
      </c>
      <c r="E200" s="1" t="n">
        <v>0</v>
      </c>
      <c r="F200" s="1" t="n">
        <v>2.38118324526</v>
      </c>
    </row>
    <row r="201" customFormat="false" ht="14" hidden="false" customHeight="false" outlineLevel="0" collapsed="false">
      <c r="A201" s="1" t="s">
        <v>220</v>
      </c>
      <c r="B201" s="1" t="n">
        <v>0.245057844905</v>
      </c>
      <c r="C201" s="1" t="n">
        <v>0.0769842270521</v>
      </c>
      <c r="D201" s="1" t="n">
        <v>0</v>
      </c>
      <c r="E201" s="1" t="n">
        <v>0</v>
      </c>
      <c r="F201" s="1" t="n">
        <v>0.368080835593</v>
      </c>
    </row>
    <row r="202" customFormat="false" ht="14" hidden="false" customHeight="false" outlineLevel="0" collapsed="false">
      <c r="A202" s="1" t="s">
        <v>221</v>
      </c>
      <c r="B202" s="1" t="n">
        <v>0.0734871132037</v>
      </c>
      <c r="C202" s="1" t="n">
        <v>0.185541174223</v>
      </c>
      <c r="D202" s="1" t="n">
        <v>0</v>
      </c>
      <c r="E202" s="1" t="n">
        <v>0.0890209745314</v>
      </c>
      <c r="F202" s="1" t="n">
        <v>0.118810545436</v>
      </c>
    </row>
    <row r="203" customFormat="false" ht="14" hidden="false" customHeight="false" outlineLevel="0" collapsed="false">
      <c r="A203" s="1" t="s">
        <v>222</v>
      </c>
      <c r="B203" s="1" t="n">
        <v>0</v>
      </c>
      <c r="C203" s="1" t="n">
        <v>0.0789790349758</v>
      </c>
      <c r="D203" s="1" t="n">
        <v>0</v>
      </c>
      <c r="E203" s="1" t="n">
        <v>0</v>
      </c>
      <c r="F203" s="1" t="n">
        <v>0.613630080339</v>
      </c>
    </row>
    <row r="204" customFormat="false" ht="14" hidden="false" customHeight="false" outlineLevel="0" collapsed="false">
      <c r="A204" s="1" t="s">
        <v>223</v>
      </c>
      <c r="B204" s="1" t="n">
        <v>0.0241359200454</v>
      </c>
      <c r="C204" s="1" t="n">
        <v>0.250719099731</v>
      </c>
      <c r="D204" s="1" t="n">
        <v>0.0252221069791</v>
      </c>
      <c r="E204" s="1" t="n">
        <v>0.0701707724248</v>
      </c>
      <c r="F204" s="1" t="n">
        <v>0.112382877712</v>
      </c>
    </row>
    <row r="205" customFormat="false" ht="14" hidden="false" customHeight="false" outlineLevel="0" collapsed="false">
      <c r="A205" s="1" t="s">
        <v>224</v>
      </c>
      <c r="B205" s="1" t="n">
        <v>0.00920670689423</v>
      </c>
      <c r="C205" s="1" t="n">
        <v>0.298866955826</v>
      </c>
      <c r="D205" s="1" t="n">
        <v>0.168368123156</v>
      </c>
      <c r="E205" s="1" t="n">
        <v>0</v>
      </c>
      <c r="F205" s="1" t="n">
        <v>1.8487139371</v>
      </c>
    </row>
    <row r="206" customFormat="false" ht="14" hidden="false" customHeight="false" outlineLevel="0" collapsed="false">
      <c r="A206" s="1" t="s">
        <v>225</v>
      </c>
      <c r="B206" s="1" t="n">
        <v>0.045944880552</v>
      </c>
      <c r="C206" s="1" t="n">
        <v>0.205075324686</v>
      </c>
      <c r="D206" s="1" t="n">
        <v>0.030007834025</v>
      </c>
      <c r="E206" s="1" t="n">
        <v>0</v>
      </c>
      <c r="F206" s="1" t="n">
        <v>0.10028008597</v>
      </c>
    </row>
    <row r="207" customFormat="false" ht="14" hidden="false" customHeight="false" outlineLevel="0" collapsed="false">
      <c r="A207" s="1" t="s">
        <v>226</v>
      </c>
      <c r="B207" s="1" t="n">
        <v>0.0204416148834</v>
      </c>
      <c r="C207" s="1" t="n">
        <v>0.0530858495447</v>
      </c>
      <c r="D207" s="1" t="n">
        <v>0.0106807736445</v>
      </c>
      <c r="E207" s="1" t="n">
        <v>0.118860511907</v>
      </c>
      <c r="F207" s="1" t="n">
        <v>0</v>
      </c>
    </row>
    <row r="208" customFormat="false" ht="14" hidden="false" customHeight="false" outlineLevel="0" collapsed="false">
      <c r="A208" s="1" t="s">
        <v>227</v>
      </c>
      <c r="B208" s="1" t="n">
        <v>0.0251697477831</v>
      </c>
      <c r="C208" s="1" t="n">
        <v>0.0163411434409</v>
      </c>
      <c r="D208" s="1" t="n">
        <v>0.144663529923</v>
      </c>
      <c r="E208" s="1" t="n">
        <v>0</v>
      </c>
      <c r="F208" s="1" t="n">
        <v>0.146495797644</v>
      </c>
    </row>
    <row r="209" customFormat="false" ht="14" hidden="false" customHeight="false" outlineLevel="0" collapsed="false">
      <c r="A209" s="1" t="s">
        <v>228</v>
      </c>
      <c r="B209" s="1" t="n">
        <v>0.019829190984</v>
      </c>
      <c r="C209" s="1" t="n">
        <v>0.096553903811</v>
      </c>
      <c r="D209" s="1" t="n">
        <v>0.0259019531556</v>
      </c>
      <c r="E209" s="1" t="n">
        <v>0.0720621818687</v>
      </c>
      <c r="F209" s="1" t="n">
        <v>0.288530220373</v>
      </c>
    </row>
    <row r="210" customFormat="false" ht="14" hidden="false" customHeight="false" outlineLevel="0" collapsed="false">
      <c r="A210" s="1" t="s">
        <v>229</v>
      </c>
      <c r="B210" s="1" t="n">
        <v>0</v>
      </c>
      <c r="C210" s="1" t="n">
        <v>0.0780375611472</v>
      </c>
      <c r="D210" s="1" t="n">
        <v>0.0314020227059</v>
      </c>
      <c r="E210" s="1" t="n">
        <v>0.0436820006909</v>
      </c>
      <c r="F210" s="1" t="n">
        <v>0.314817544042</v>
      </c>
    </row>
    <row r="211" customFormat="false" ht="14" hidden="false" customHeight="false" outlineLevel="0" collapsed="false">
      <c r="A211" s="1" t="s">
        <v>230</v>
      </c>
      <c r="B211" s="1" t="n">
        <v>0.0482126724855</v>
      </c>
      <c r="C211" s="1" t="n">
        <v>0.958607630221</v>
      </c>
      <c r="D211" s="1" t="n">
        <v>0</v>
      </c>
      <c r="E211" s="1" t="n">
        <v>0.0876059536628</v>
      </c>
      <c r="F211" s="1" t="n">
        <v>0.175383012704</v>
      </c>
    </row>
    <row r="212" customFormat="false" ht="14" hidden="false" customHeight="false" outlineLevel="0" collapsed="false">
      <c r="A212" s="1" t="s">
        <v>231</v>
      </c>
      <c r="B212" s="1" t="n">
        <v>0.0587828160897</v>
      </c>
      <c r="C212" s="1" t="n">
        <v>0.178893782626</v>
      </c>
      <c r="D212" s="1" t="n">
        <v>0.00959815853014</v>
      </c>
      <c r="E212" s="1" t="n">
        <v>0.0267031695042</v>
      </c>
      <c r="F212" s="1" t="n">
        <v>0.0641501923635</v>
      </c>
    </row>
    <row r="213" customFormat="false" ht="14" hidden="false" customHeight="false" outlineLevel="0" collapsed="false">
      <c r="A213" s="1" t="s">
        <v>232</v>
      </c>
      <c r="B213" s="1" t="n">
        <v>0.0303165051352</v>
      </c>
      <c r="C213" s="1" t="n">
        <v>0.229630463733</v>
      </c>
      <c r="D213" s="1" t="n">
        <v>0</v>
      </c>
      <c r="E213" s="1" t="n">
        <v>0.0734497441487</v>
      </c>
      <c r="F213" s="1" t="n">
        <v>0.588171779316</v>
      </c>
    </row>
    <row r="214" customFormat="false" ht="14" hidden="false" customHeight="false" outlineLevel="0" collapsed="false">
      <c r="A214" s="1" t="s">
        <v>233</v>
      </c>
      <c r="B214" s="1" t="n">
        <v>0.0833007874814</v>
      </c>
      <c r="C214" s="1" t="n">
        <v>0.101403736395</v>
      </c>
      <c r="D214" s="1" t="n">
        <v>0.0136014947414</v>
      </c>
      <c r="E214" s="1" t="n">
        <v>0</v>
      </c>
      <c r="F214" s="1" t="n">
        <v>0.515138903053</v>
      </c>
    </row>
    <row r="215" customFormat="false" ht="14" hidden="false" customHeight="false" outlineLevel="0" collapsed="false">
      <c r="A215" s="1" t="s">
        <v>234</v>
      </c>
      <c r="B215" s="1" t="n">
        <v>0.0327842278884</v>
      </c>
      <c r="C215" s="1" t="n">
        <v>0.0304067846584</v>
      </c>
      <c r="D215" s="1" t="n">
        <v>0.0244711528198</v>
      </c>
      <c r="E215" s="1" t="n">
        <v>0.102122298719</v>
      </c>
      <c r="F215" s="1" t="n">
        <v>0.109036829361</v>
      </c>
    </row>
    <row r="216" customFormat="false" ht="14" hidden="false" customHeight="false" outlineLevel="0" collapsed="false">
      <c r="A216" s="1" t="s">
        <v>235</v>
      </c>
      <c r="B216" s="1" t="n">
        <v>0.0209040989779</v>
      </c>
      <c r="C216" s="1" t="n">
        <v>0.0678586219546</v>
      </c>
      <c r="D216" s="1" t="n">
        <v>0</v>
      </c>
      <c r="E216" s="1" t="n">
        <v>0.10129140643</v>
      </c>
      <c r="F216" s="1" t="n">
        <v>0.973347108661</v>
      </c>
    </row>
    <row r="217" customFormat="false" ht="14" hidden="false" customHeight="false" outlineLevel="0" collapsed="false">
      <c r="A217" s="1" t="s">
        <v>236</v>
      </c>
      <c r="B217" s="1" t="n">
        <v>0.0586116436628</v>
      </c>
      <c r="C217" s="1" t="n">
        <v>0.0585428852406</v>
      </c>
      <c r="D217" s="1" t="n">
        <v>0</v>
      </c>
      <c r="E217" s="1" t="n">
        <v>0.0655394739644</v>
      </c>
      <c r="F217" s="1" t="n">
        <v>3.22769108596</v>
      </c>
    </row>
    <row r="218" customFormat="false" ht="14" hidden="false" customHeight="false" outlineLevel="0" collapsed="false">
      <c r="A218" s="1" t="s">
        <v>237</v>
      </c>
      <c r="B218" s="1" t="n">
        <v>0.0193422879003</v>
      </c>
      <c r="C218" s="1" t="n">
        <v>0.125577381139</v>
      </c>
      <c r="D218" s="1" t="n">
        <v>0</v>
      </c>
      <c r="E218" s="1" t="n">
        <v>0</v>
      </c>
      <c r="F218" s="1" t="n">
        <v>0</v>
      </c>
    </row>
    <row r="219" customFormat="false" ht="14" hidden="false" customHeight="false" outlineLevel="0" collapsed="false">
      <c r="A219" s="1" t="s">
        <v>238</v>
      </c>
      <c r="B219" s="1" t="n">
        <v>0.0428715912058</v>
      </c>
      <c r="C219" s="1" t="n">
        <v>0.0695846088198</v>
      </c>
      <c r="D219" s="1" t="n">
        <v>0</v>
      </c>
      <c r="E219" s="1" t="n">
        <v>0</v>
      </c>
      <c r="F219" s="1" t="n">
        <v>0.0311907572737</v>
      </c>
    </row>
    <row r="220" customFormat="false" ht="14" hidden="false" customHeight="false" outlineLevel="0" collapsed="false">
      <c r="A220" s="1" t="s">
        <v>239</v>
      </c>
      <c r="B220" s="1" t="n">
        <v>0.0307344144888</v>
      </c>
      <c r="C220" s="1" t="n">
        <v>0.11639794594</v>
      </c>
      <c r="D220" s="1" t="n">
        <v>0.0267646274625</v>
      </c>
      <c r="E220" s="1" t="n">
        <v>0.0372311199905</v>
      </c>
      <c r="F220" s="1" t="n">
        <v>0.0298139828049</v>
      </c>
    </row>
    <row r="221" customFormat="false" ht="14" hidden="false" customHeight="false" outlineLevel="0" collapsed="false">
      <c r="A221" s="1" t="s">
        <v>240</v>
      </c>
      <c r="B221" s="1" t="n">
        <v>0.00967584633221</v>
      </c>
      <c r="C221" s="1" t="n">
        <v>0.0942288302941</v>
      </c>
      <c r="D221" s="1" t="n">
        <v>0.0252782192314</v>
      </c>
      <c r="E221" s="1" t="n">
        <v>0.0351634415488</v>
      </c>
      <c r="F221" s="1" t="n">
        <v>0.0844746740332</v>
      </c>
    </row>
    <row r="222" customFormat="false" ht="14" hidden="false" customHeight="false" outlineLevel="0" collapsed="false">
      <c r="A222" s="1" t="s">
        <v>241</v>
      </c>
      <c r="B222" s="1" t="n">
        <v>0.0378698563248</v>
      </c>
      <c r="C222" s="1" t="n">
        <v>0.196692238515</v>
      </c>
      <c r="D222" s="1" t="n">
        <v>0</v>
      </c>
      <c r="E222" s="1" t="n">
        <v>0.0550498399258</v>
      </c>
      <c r="F222" s="1" t="n">
        <v>0.881657592562</v>
      </c>
    </row>
    <row r="223" customFormat="false" ht="14" hidden="false" customHeight="false" outlineLevel="0" collapsed="false">
      <c r="A223" s="1" t="s">
        <v>242</v>
      </c>
      <c r="B223" s="1" t="n">
        <v>0.0395237548267</v>
      </c>
      <c r="C223" s="1" t="n">
        <v>0.0641507567448</v>
      </c>
      <c r="D223" s="1" t="n">
        <v>0</v>
      </c>
      <c r="E223" s="1" t="n">
        <v>0.0359087772511</v>
      </c>
      <c r="F223" s="1" t="n">
        <v>0.603856586195</v>
      </c>
    </row>
    <row r="224" customFormat="false" ht="14" hidden="false" customHeight="false" outlineLevel="0" collapsed="false">
      <c r="A224" s="1" t="s">
        <v>243</v>
      </c>
      <c r="B224" s="1" t="n">
        <v>0</v>
      </c>
      <c r="C224" s="1" t="n">
        <v>0.265634377144</v>
      </c>
      <c r="D224" s="1" t="n">
        <v>0.106890279757</v>
      </c>
      <c r="E224" s="1" t="n">
        <v>0</v>
      </c>
      <c r="F224" s="1" t="n">
        <v>0.0595342671431</v>
      </c>
    </row>
    <row r="225" customFormat="false" ht="14" hidden="false" customHeight="false" outlineLevel="0" collapsed="false">
      <c r="A225" s="1" t="s">
        <v>244</v>
      </c>
      <c r="B225" s="1" t="n">
        <v>0.0722775163292</v>
      </c>
      <c r="C225" s="1" t="n">
        <v>0.144385452429</v>
      </c>
      <c r="D225" s="1" t="n">
        <v>0.0290500829916</v>
      </c>
      <c r="E225" s="1" t="n">
        <v>0.0404103186981</v>
      </c>
      <c r="F225" s="1" t="n">
        <v>2.1033886588</v>
      </c>
    </row>
    <row r="226" customFormat="false" ht="14" hidden="false" customHeight="false" outlineLevel="0" collapsed="false">
      <c r="A226" s="1" t="s">
        <v>245</v>
      </c>
      <c r="B226" s="1" t="n">
        <v>0</v>
      </c>
      <c r="C226" s="1" t="n">
        <v>0.143309739674</v>
      </c>
      <c r="D226" s="1" t="n">
        <v>0.104849642171</v>
      </c>
      <c r="E226" s="1" t="n">
        <v>0.0291703638626</v>
      </c>
      <c r="F226" s="1" t="n">
        <v>0.0467181608737</v>
      </c>
    </row>
    <row r="227" customFormat="false" ht="14" hidden="false" customHeight="false" outlineLevel="0" collapsed="false">
      <c r="A227" s="1" t="s">
        <v>246</v>
      </c>
      <c r="B227" s="1" t="n">
        <v>0.0513259495771</v>
      </c>
      <c r="C227" s="1" t="n">
        <v>0.2406641596</v>
      </c>
      <c r="D227" s="1" t="n">
        <v>0</v>
      </c>
      <c r="E227" s="1" t="n">
        <v>0.0414502248617</v>
      </c>
      <c r="F227" s="1" t="n">
        <v>2.02474633553</v>
      </c>
    </row>
    <row r="228" customFormat="false" ht="14" hidden="false" customHeight="false" outlineLevel="0" collapsed="false">
      <c r="A228" s="1" t="s">
        <v>247</v>
      </c>
      <c r="B228" s="1" t="n">
        <v>0.100580305429</v>
      </c>
      <c r="C228" s="1" t="n">
        <v>0.202120605473</v>
      </c>
      <c r="D228" s="1" t="n">
        <v>0</v>
      </c>
      <c r="E228" s="1" t="n">
        <v>0.0348117665712</v>
      </c>
      <c r="F228" s="1" t="n">
        <v>0.446025759194</v>
      </c>
    </row>
    <row r="229" customFormat="false" ht="14" hidden="false" customHeight="false" outlineLevel="0" collapsed="false">
      <c r="A229" s="1" t="s">
        <v>248</v>
      </c>
      <c r="B229" s="1" t="n">
        <v>0.0414610242792</v>
      </c>
      <c r="C229" s="1" t="n">
        <v>0.112158544256</v>
      </c>
      <c r="D229" s="1" t="n">
        <v>0</v>
      </c>
      <c r="E229" s="1" t="n">
        <v>0</v>
      </c>
      <c r="F229" s="1" t="n">
        <v>0.0402193529792</v>
      </c>
    </row>
    <row r="230" customFormat="false" ht="14" hidden="false" customHeight="false" outlineLevel="0" collapsed="false">
      <c r="A230" s="1" t="s">
        <v>249</v>
      </c>
      <c r="B230" s="1" t="n">
        <v>0.00428123864452</v>
      </c>
      <c r="C230" s="1" t="n">
        <v>0.111181622315</v>
      </c>
      <c r="D230" s="1" t="n">
        <v>0.0335543017084</v>
      </c>
      <c r="E230" s="1" t="n">
        <v>0.0933518865416</v>
      </c>
      <c r="F230" s="1" t="n">
        <v>0</v>
      </c>
    </row>
    <row r="231" customFormat="false" ht="14" hidden="false" customHeight="false" outlineLevel="0" collapsed="false">
      <c r="A231" s="1" t="s">
        <v>250</v>
      </c>
      <c r="B231" s="1" t="n">
        <v>0.0268501082343</v>
      </c>
      <c r="C231" s="1" t="n">
        <v>0.0348641928271</v>
      </c>
      <c r="D231" s="1" t="n">
        <v>0</v>
      </c>
      <c r="E231" s="1" t="n">
        <v>0.234185334258</v>
      </c>
      <c r="F231" s="1" t="n">
        <v>0</v>
      </c>
    </row>
    <row r="232" customFormat="false" ht="14" hidden="false" customHeight="false" outlineLevel="0" collapsed="false">
      <c r="A232" s="1" t="s">
        <v>251</v>
      </c>
      <c r="B232" s="1" t="n">
        <v>0.0163588285419</v>
      </c>
      <c r="C232" s="1" t="n">
        <v>0.0796557337495</v>
      </c>
      <c r="D232" s="1" t="n">
        <v>0.0427375590778</v>
      </c>
      <c r="E232" s="1" t="n">
        <v>0.118900753792</v>
      </c>
      <c r="F232" s="1" t="n">
        <v>0.0476067471237</v>
      </c>
    </row>
    <row r="233" customFormat="false" ht="14" hidden="false" customHeight="false" outlineLevel="0" collapsed="false">
      <c r="A233" s="1" t="s">
        <v>252</v>
      </c>
      <c r="B233" s="1" t="n">
        <v>0.0191583769556</v>
      </c>
      <c r="C233" s="1" t="n">
        <v>0.155479202962</v>
      </c>
      <c r="D233" s="1" t="n">
        <v>0</v>
      </c>
      <c r="E233" s="1" t="n">
        <v>0</v>
      </c>
      <c r="F233" s="1" t="n">
        <v>0.501784833935</v>
      </c>
    </row>
    <row r="234" customFormat="false" ht="14" hidden="false" customHeight="false" outlineLevel="0" collapsed="false">
      <c r="A234" s="1" t="s">
        <v>253</v>
      </c>
      <c r="B234" s="1" t="n">
        <v>0.0432391041606</v>
      </c>
      <c r="C234" s="1" t="n">
        <v>0.0421086700649</v>
      </c>
      <c r="D234" s="1" t="n">
        <v>0</v>
      </c>
      <c r="E234" s="1" t="n">
        <v>0.0314274464387</v>
      </c>
      <c r="F234" s="1" t="n">
        <v>0.704662275617</v>
      </c>
    </row>
    <row r="235" customFormat="false" ht="14" hidden="false" customHeight="false" outlineLevel="0" collapsed="false">
      <c r="A235" s="1" t="s">
        <v>254</v>
      </c>
      <c r="B235" s="1" t="n">
        <v>0.00712587455959</v>
      </c>
      <c r="C235" s="1" t="n">
        <v>0.323846935323</v>
      </c>
      <c r="D235" s="1" t="n">
        <v>0.00930819967311</v>
      </c>
      <c r="E235" s="1" t="n">
        <v>0.0258964709605</v>
      </c>
      <c r="F235" s="1" t="n">
        <v>0.0414748167726</v>
      </c>
    </row>
    <row r="236" customFormat="false" ht="14" hidden="false" customHeight="false" outlineLevel="0" collapsed="false">
      <c r="A236" s="1" t="s">
        <v>255</v>
      </c>
      <c r="B236" s="1" t="n">
        <v>0.047737145592</v>
      </c>
      <c r="C236" s="1" t="n">
        <v>0</v>
      </c>
      <c r="D236" s="1" t="n">
        <v>0</v>
      </c>
      <c r="E236" s="1" t="n">
        <v>0.0433709432513</v>
      </c>
      <c r="F236" s="1" t="n">
        <v>0.694612763009</v>
      </c>
    </row>
    <row r="237" customFormat="false" ht="14" hidden="false" customHeight="false" outlineLevel="0" collapsed="false">
      <c r="A237" s="1" t="s">
        <v>256</v>
      </c>
      <c r="B237" s="1" t="n">
        <v>0.0144230225966</v>
      </c>
      <c r="C237" s="1" t="n">
        <v>0.0117049584254</v>
      </c>
      <c r="D237" s="1" t="n">
        <v>0</v>
      </c>
      <c r="E237" s="1" t="n">
        <v>0</v>
      </c>
      <c r="F237" s="1" t="n">
        <v>0.545652241596</v>
      </c>
    </row>
    <row r="238" customFormat="false" ht="14" hidden="false" customHeight="false" outlineLevel="0" collapsed="false">
      <c r="A238" s="1" t="s">
        <v>257</v>
      </c>
      <c r="B238" s="1" t="n">
        <v>0.0383242043386</v>
      </c>
      <c r="C238" s="1" t="n">
        <v>0.152053669598</v>
      </c>
      <c r="D238" s="1" t="n">
        <v>0.0111246959798</v>
      </c>
      <c r="E238" s="1" t="n">
        <v>0</v>
      </c>
      <c r="F238" s="1" t="n">
        <v>2.0818825586</v>
      </c>
    </row>
    <row r="239" customFormat="false" ht="14" hidden="false" customHeight="false" outlineLevel="0" collapsed="false">
      <c r="A239" s="1" t="s">
        <v>258</v>
      </c>
      <c r="B239" s="1" t="n">
        <v>0.057472771313</v>
      </c>
      <c r="C239" s="1" t="n">
        <v>0.0717566861542</v>
      </c>
      <c r="D239" s="1" t="n">
        <v>0</v>
      </c>
      <c r="E239" s="1" t="n">
        <v>0.0963989822774</v>
      </c>
      <c r="F239" s="1" t="n">
        <v>0</v>
      </c>
    </row>
    <row r="240" customFormat="false" ht="14" hidden="false" customHeight="false" outlineLevel="0" collapsed="false">
      <c r="A240" s="1" t="s">
        <v>259</v>
      </c>
      <c r="B240" s="1" t="n">
        <v>0.0042905560406</v>
      </c>
      <c r="C240" s="1" t="n">
        <v>0.083567692817</v>
      </c>
      <c r="D240" s="1" t="n">
        <v>0.0560455450073</v>
      </c>
      <c r="E240" s="1" t="n">
        <v>0</v>
      </c>
      <c r="F240" s="1" t="n">
        <v>0.0749171308652</v>
      </c>
    </row>
    <row r="241" customFormat="false" ht="14" hidden="false" customHeight="false" outlineLevel="0" collapsed="false">
      <c r="A241" s="1" t="s">
        <v>260</v>
      </c>
      <c r="B241" s="1" t="n">
        <v>0.0377189730863</v>
      </c>
      <c r="C241" s="1" t="n">
        <v>0.0306107134524</v>
      </c>
      <c r="D241" s="1" t="n">
        <v>0</v>
      </c>
      <c r="E241" s="1" t="n">
        <v>0.0685381340227</v>
      </c>
      <c r="F241" s="1" t="n">
        <v>0.530545842142</v>
      </c>
    </row>
    <row r="242" customFormat="false" ht="14" hidden="false" customHeight="false" outlineLevel="0" collapsed="false">
      <c r="A242" s="1" t="s">
        <v>261</v>
      </c>
      <c r="B242" s="1" t="n">
        <v>0.00975693016123</v>
      </c>
      <c r="C242" s="1" t="n">
        <v>0.147806509196</v>
      </c>
      <c r="D242" s="1" t="n">
        <v>0.05947678643</v>
      </c>
      <c r="E242" s="1" t="n">
        <v>0.0472774827325</v>
      </c>
      <c r="F242" s="1" t="n">
        <v>0.208224069457</v>
      </c>
    </row>
    <row r="243" customFormat="false" ht="14" hidden="false" customHeight="false" outlineLevel="0" collapsed="false">
      <c r="A243" s="1" t="s">
        <v>262</v>
      </c>
      <c r="B243" s="1" t="n">
        <v>0.091064955429</v>
      </c>
      <c r="C243" s="1" t="n">
        <v>0.0134369958001</v>
      </c>
      <c r="D243" s="1" t="n">
        <v>0</v>
      </c>
      <c r="E243" s="1" t="n">
        <v>0</v>
      </c>
      <c r="F243" s="1" t="n">
        <v>0.0240921135634</v>
      </c>
    </row>
    <row r="244" customFormat="false" ht="14" hidden="false" customHeight="false" outlineLevel="0" collapsed="false">
      <c r="A244" s="1" t="s">
        <v>263</v>
      </c>
      <c r="B244" s="1" t="n">
        <v>0.0147188116276</v>
      </c>
      <c r="C244" s="1" t="n">
        <v>0.191120081265</v>
      </c>
      <c r="D244" s="1" t="n">
        <v>0.089723673452</v>
      </c>
      <c r="E244" s="1" t="n">
        <v>0.142640841139</v>
      </c>
      <c r="F244" s="1" t="n">
        <v>0.0856680833015</v>
      </c>
    </row>
    <row r="245" customFormat="false" ht="14" hidden="false" customHeight="false" outlineLevel="0" collapsed="false">
      <c r="A245" s="1" t="s">
        <v>264</v>
      </c>
      <c r="B245" s="1" t="n">
        <v>0.0123340203208</v>
      </c>
      <c r="C245" s="1" t="n">
        <v>0.133461803035</v>
      </c>
      <c r="D245" s="1" t="n">
        <v>0.0644454363925</v>
      </c>
      <c r="E245" s="1" t="n">
        <v>0.0298824232161</v>
      </c>
      <c r="F245" s="1" t="n">
        <v>0.023929284216</v>
      </c>
    </row>
    <row r="246" customFormat="false" ht="14" hidden="false" customHeight="false" outlineLevel="0" collapsed="false">
      <c r="A246" s="1" t="s">
        <v>265</v>
      </c>
      <c r="B246" s="1" t="n">
        <v>0.00519058653791</v>
      </c>
      <c r="C246" s="1" t="n">
        <v>0.219045013593</v>
      </c>
      <c r="D246" s="1" t="n">
        <v>0.122044007259</v>
      </c>
      <c r="E246" s="1" t="n">
        <v>0.0754534043072</v>
      </c>
      <c r="F246" s="1" t="n">
        <v>0</v>
      </c>
    </row>
    <row r="247" customFormat="false" ht="14" hidden="false" customHeight="false" outlineLevel="0" collapsed="false">
      <c r="A247" s="1" t="s">
        <v>266</v>
      </c>
      <c r="B247" s="1" t="n">
        <v>0.0497960423553</v>
      </c>
      <c r="C247" s="1" t="n">
        <v>0.0692774071983</v>
      </c>
      <c r="D247" s="1" t="n">
        <v>0</v>
      </c>
      <c r="E247" s="1" t="n">
        <v>0.025852300735</v>
      </c>
      <c r="F247" s="1" t="n">
        <v>0.10351018849</v>
      </c>
    </row>
    <row r="248" customFormat="false" ht="14" hidden="false" customHeight="false" outlineLevel="0" collapsed="false">
      <c r="A248" s="1" t="s">
        <v>267</v>
      </c>
      <c r="B248" s="1" t="n">
        <v>0.0107438784655</v>
      </c>
      <c r="C248" s="1" t="n">
        <v>0.122068248796</v>
      </c>
      <c r="D248" s="1" t="n">
        <v>0</v>
      </c>
      <c r="E248" s="1" t="n">
        <v>0.0390448266185</v>
      </c>
      <c r="F248" s="1" t="n">
        <v>0.125065460262</v>
      </c>
    </row>
    <row r="249" customFormat="false" ht="14" hidden="false" customHeight="false" outlineLevel="0" collapsed="false">
      <c r="A249" s="1" t="s">
        <v>268</v>
      </c>
      <c r="B249" s="1" t="n">
        <v>0.0140367979935</v>
      </c>
      <c r="C249" s="1" t="n">
        <v>0.136698228826</v>
      </c>
      <c r="D249" s="1" t="n">
        <v>1.89957009246</v>
      </c>
      <c r="E249" s="1" t="n">
        <v>0.0408094224591</v>
      </c>
      <c r="F249" s="1" t="n">
        <v>0.0163397101643</v>
      </c>
    </row>
    <row r="250" customFormat="false" ht="14" hidden="false" customHeight="false" outlineLevel="0" collapsed="false">
      <c r="A250" s="1" t="s">
        <v>269</v>
      </c>
      <c r="B250" s="1" t="n">
        <v>0.00743206570411</v>
      </c>
      <c r="C250" s="1" t="n">
        <v>0.0482517555517</v>
      </c>
      <c r="D250" s="1" t="n">
        <v>0</v>
      </c>
      <c r="E250" s="1" t="n">
        <v>0.0270092143881</v>
      </c>
      <c r="F250" s="1" t="n">
        <v>0.0216284724592</v>
      </c>
    </row>
    <row r="251" customFormat="false" ht="14" hidden="false" customHeight="false" outlineLevel="0" collapsed="false">
      <c r="A251" s="1" t="s">
        <v>270</v>
      </c>
      <c r="B251" s="1" t="n">
        <v>0.097448747773</v>
      </c>
      <c r="C251" s="1" t="n">
        <v>0.0131807039018</v>
      </c>
      <c r="D251" s="1" t="n">
        <v>0</v>
      </c>
      <c r="E251" s="1" t="n">
        <v>0</v>
      </c>
      <c r="F251" s="1" t="n">
        <v>0.259958492187</v>
      </c>
    </row>
    <row r="252" customFormat="false" ht="14" hidden="false" customHeight="false" outlineLevel="0" collapsed="false">
      <c r="A252" s="1" t="s">
        <v>271</v>
      </c>
      <c r="B252" s="1" t="n">
        <v>0.0164959136416</v>
      </c>
      <c r="C252" s="1" t="n">
        <v>0.133872066046</v>
      </c>
      <c r="D252" s="1" t="n">
        <v>0</v>
      </c>
      <c r="E252" s="1" t="n">
        <v>0.11989712842</v>
      </c>
      <c r="F252" s="1" t="n">
        <v>1.72820470261</v>
      </c>
    </row>
    <row r="253" customFormat="false" ht="14" hidden="false" customHeight="false" outlineLevel="0" collapsed="false">
      <c r="A253" s="1" t="s">
        <v>272</v>
      </c>
      <c r="B253" s="1" t="n">
        <v>0.00888617451328</v>
      </c>
      <c r="C253" s="1" t="n">
        <v>0.317308061596</v>
      </c>
      <c r="D253" s="1" t="n">
        <v>0</v>
      </c>
      <c r="E253" s="1" t="n">
        <v>0</v>
      </c>
      <c r="F253" s="1" t="n">
        <v>0.775804688953</v>
      </c>
    </row>
    <row r="254" customFormat="false" ht="14" hidden="false" customHeight="false" outlineLevel="0" collapsed="false">
      <c r="A254" s="1" t="s">
        <v>273</v>
      </c>
      <c r="B254" s="1" t="n">
        <v>0.00656416060275</v>
      </c>
      <c r="C254" s="1" t="n">
        <v>0.0639254856085</v>
      </c>
      <c r="D254" s="1" t="n">
        <v>0</v>
      </c>
      <c r="E254" s="1" t="n">
        <v>0.0954204809571</v>
      </c>
      <c r="F254" s="1" t="n">
        <v>0.0573081990123</v>
      </c>
    </row>
    <row r="255" customFormat="false" ht="14" hidden="false" customHeight="false" outlineLevel="0" collapsed="false">
      <c r="A255" s="1" t="s">
        <v>274</v>
      </c>
      <c r="B255" s="1" t="n">
        <v>1.050580893</v>
      </c>
      <c r="C255" s="1" t="n">
        <v>1.76719816285</v>
      </c>
      <c r="D255" s="1" t="n">
        <v>0</v>
      </c>
      <c r="E255" s="1" t="n">
        <v>0.0694175401582</v>
      </c>
      <c r="F255" s="1" t="n">
        <v>0.444706116639</v>
      </c>
    </row>
    <row r="256" customFormat="false" ht="14" hidden="false" customHeight="false" outlineLevel="0" collapsed="false">
      <c r="A256" s="1" t="s">
        <v>275</v>
      </c>
      <c r="B256" s="1" t="n">
        <v>0.0182352134264</v>
      </c>
      <c r="C256" s="1" t="n">
        <v>0.133188568654</v>
      </c>
      <c r="D256" s="1" t="n">
        <v>0.0238198141485</v>
      </c>
      <c r="E256" s="1" t="n">
        <v>0.099404151239</v>
      </c>
      <c r="F256" s="1" t="n">
        <v>0.477605882906</v>
      </c>
    </row>
    <row r="257" customFormat="false" ht="14" hidden="false" customHeight="false" outlineLevel="0" collapsed="false">
      <c r="A257" s="1" t="s">
        <v>278</v>
      </c>
      <c r="B257" s="1" t="n">
        <v>0.0155790516065</v>
      </c>
      <c r="C257" s="1" t="n">
        <v>0.177003821629</v>
      </c>
      <c r="D257" s="1" t="n">
        <v>0.0407003861373</v>
      </c>
      <c r="E257" s="1" t="n">
        <v>0.113233106798</v>
      </c>
      <c r="F257" s="1" t="n">
        <v>0.54404969282</v>
      </c>
    </row>
    <row r="258" customFormat="false" ht="14" hidden="false" customHeight="false" outlineLevel="0" collapsed="false">
      <c r="A258" s="1" t="s">
        <v>279</v>
      </c>
      <c r="B258" s="1" t="n">
        <v>0.0167962528796</v>
      </c>
      <c r="C258" s="1" t="n">
        <v>0.177202297537</v>
      </c>
      <c r="D258" s="1" t="n">
        <v>0.0548504166949</v>
      </c>
      <c r="E258" s="1" t="n">
        <v>0.122080081906</v>
      </c>
      <c r="F258" s="1" t="n">
        <v>0.0244398601471</v>
      </c>
    </row>
    <row r="259" customFormat="false" ht="14" hidden="false" customHeight="false" outlineLevel="0" collapsed="false">
      <c r="A259" s="1" t="s">
        <v>280</v>
      </c>
      <c r="B259" s="1" t="n">
        <v>0.0268469154971</v>
      </c>
      <c r="C259" s="1" t="n">
        <v>0.0968334642717</v>
      </c>
      <c r="D259" s="1" t="n">
        <v>0.00779308476342</v>
      </c>
      <c r="E259" s="1" t="n">
        <v>0.0433624976592</v>
      </c>
      <c r="F259" s="1" t="n">
        <v>2.65637644352</v>
      </c>
    </row>
    <row r="260" customFormat="false" ht="14" hidden="false" customHeight="false" outlineLevel="0" collapsed="false">
      <c r="A260" s="1" t="s">
        <v>281</v>
      </c>
      <c r="B260" s="1" t="n">
        <v>0</v>
      </c>
      <c r="C260" s="1" t="n">
        <v>0.0851320965416</v>
      </c>
      <c r="D260" s="1" t="n">
        <v>0</v>
      </c>
      <c r="E260" s="1" t="n">
        <v>0.0953064202746</v>
      </c>
      <c r="F260" s="1" t="n">
        <v>0.864955402753</v>
      </c>
    </row>
    <row r="261" customFormat="false" ht="14" hidden="false" customHeight="false" outlineLevel="0" collapsed="false">
      <c r="A261" s="1" t="s">
        <v>282</v>
      </c>
      <c r="B261" s="1" t="n">
        <v>0.058231814739</v>
      </c>
      <c r="C261" s="1" t="n">
        <v>0.118144613237</v>
      </c>
      <c r="D261" s="1" t="n">
        <v>0.038032760357</v>
      </c>
      <c r="E261" s="1" t="n">
        <v>0.105811468245</v>
      </c>
      <c r="F261" s="1" t="n">
        <v>0.0847318398057</v>
      </c>
    </row>
    <row r="262" customFormat="false" ht="14" hidden="false" customHeight="false" outlineLevel="0" collapsed="false">
      <c r="A262" s="1" t="s">
        <v>283</v>
      </c>
      <c r="B262" s="1" t="n">
        <v>0.00449119701855</v>
      </c>
      <c r="C262" s="1" t="n">
        <v>0.0437378010303</v>
      </c>
      <c r="D262" s="1" t="n">
        <v>0</v>
      </c>
      <c r="E262" s="1" t="n">
        <v>0.0326433344275</v>
      </c>
      <c r="F262" s="1" t="n">
        <v>0</v>
      </c>
    </row>
    <row r="263" customFormat="false" ht="14" hidden="false" customHeight="false" outlineLevel="0" collapsed="false">
      <c r="A263" s="1" t="s">
        <v>284</v>
      </c>
      <c r="B263" s="1" t="n">
        <v>0.0553701857062</v>
      </c>
      <c r="C263" s="1" t="n">
        <v>0.0951575279149</v>
      </c>
      <c r="D263" s="1" t="n">
        <v>0</v>
      </c>
      <c r="E263" s="1" t="n">
        <v>0.0473466724259</v>
      </c>
      <c r="F263" s="1" t="n">
        <v>0.113742982586</v>
      </c>
    </row>
    <row r="264" customFormat="false" ht="14" hidden="false" customHeight="false" outlineLevel="0" collapsed="false">
      <c r="A264" s="1" t="s">
        <v>285</v>
      </c>
      <c r="B264" s="1" t="n">
        <v>0.0101952811139</v>
      </c>
      <c r="C264" s="1" t="n">
        <v>0.0827394818063</v>
      </c>
      <c r="D264" s="1" t="n">
        <v>0</v>
      </c>
      <c r="E264" s="1" t="n">
        <v>0.0370511435601</v>
      </c>
      <c r="F264" s="1" t="n">
        <v>0.029669861054</v>
      </c>
    </row>
    <row r="265" customFormat="false" ht="14" hidden="false" customHeight="false" outlineLevel="0" collapsed="false">
      <c r="A265" s="1" t="s">
        <v>286</v>
      </c>
      <c r="B265" s="1" t="n">
        <v>0.153728317543</v>
      </c>
      <c r="C265" s="1" t="n">
        <v>0.087549284539</v>
      </c>
      <c r="D265" s="1" t="n">
        <v>0.00704590092403</v>
      </c>
      <c r="E265" s="1" t="n">
        <v>0</v>
      </c>
      <c r="F265" s="1" t="n">
        <v>0.047091939379</v>
      </c>
    </row>
    <row r="266" customFormat="false" ht="14" hidden="false" customHeight="false" outlineLevel="0" collapsed="false">
      <c r="A266" s="1" t="s">
        <v>287</v>
      </c>
      <c r="B266" s="1" t="n">
        <v>0.0449770353732</v>
      </c>
      <c r="C266" s="1" t="n">
        <v>0.0876023303347</v>
      </c>
      <c r="D266" s="1" t="n">
        <v>0</v>
      </c>
      <c r="E266" s="1" t="n">
        <v>0</v>
      </c>
      <c r="F266" s="1" t="n">
        <v>0.314136481435</v>
      </c>
    </row>
    <row r="267" customFormat="false" ht="14" hidden="false" customHeight="false" outlineLevel="0" collapsed="false">
      <c r="A267" s="1" t="s">
        <v>288</v>
      </c>
      <c r="B267" s="1" t="n">
        <v>0.00504494352235</v>
      </c>
      <c r="C267" s="1" t="n">
        <v>0.032753663827</v>
      </c>
      <c r="D267" s="1" t="n">
        <v>0</v>
      </c>
      <c r="E267" s="1" t="n">
        <v>0.0733362521785</v>
      </c>
      <c r="F267" s="1" t="n">
        <v>0.0587262956898</v>
      </c>
    </row>
    <row r="268" customFormat="false" ht="14" hidden="false" customHeight="false" outlineLevel="0" collapsed="false">
      <c r="A268" s="1" t="s">
        <v>289</v>
      </c>
      <c r="B268" s="1" t="n">
        <v>0.0763276157187</v>
      </c>
      <c r="C268" s="1" t="n">
        <v>0.154858588536</v>
      </c>
      <c r="D268" s="1" t="n">
        <v>0</v>
      </c>
      <c r="E268" s="1" t="n">
        <v>0.0693464313541</v>
      </c>
      <c r="F268" s="1" t="n">
        <v>1.38828304957</v>
      </c>
    </row>
    <row r="269" customFormat="false" ht="14" hidden="false" customHeight="false" outlineLevel="0" collapsed="false">
      <c r="A269" s="1" t="s">
        <v>290</v>
      </c>
      <c r="B269" s="1" t="n">
        <v>0.0872012238946</v>
      </c>
      <c r="C269" s="1" t="n">
        <v>0.0653241948733</v>
      </c>
      <c r="D269" s="1" t="n">
        <v>0.105144846687</v>
      </c>
      <c r="E269" s="1" t="n">
        <v>0.0487541551981</v>
      </c>
      <c r="F269" s="1" t="n">
        <v>0.117124240027</v>
      </c>
    </row>
    <row r="270" customFormat="false" ht="14" hidden="false" customHeight="false" outlineLevel="0" collapsed="false">
      <c r="A270" s="1" t="s">
        <v>291</v>
      </c>
      <c r="B270" s="1" t="n">
        <v>0.028886893428</v>
      </c>
      <c r="C270" s="1" t="n">
        <v>0.0803762300797</v>
      </c>
      <c r="D270" s="1" t="n">
        <v>0.021562062891</v>
      </c>
      <c r="E270" s="1" t="n">
        <v>0.239952452726</v>
      </c>
      <c r="F270" s="1" t="n">
        <v>0.0960747125171</v>
      </c>
    </row>
    <row r="271" customFormat="false" ht="14" hidden="false" customHeight="false" outlineLevel="0" collapsed="false">
      <c r="A271" s="1" t="s">
        <v>292</v>
      </c>
      <c r="B271" s="1" t="n">
        <v>0.00475580781221</v>
      </c>
      <c r="C271" s="1" t="n">
        <v>0.540338512869</v>
      </c>
      <c r="D271" s="1" t="n">
        <v>0.0124245826538</v>
      </c>
      <c r="E271" s="1" t="n">
        <v>0</v>
      </c>
      <c r="F271" s="1" t="n">
        <v>0.027680287657</v>
      </c>
    </row>
    <row r="272" customFormat="false" ht="14" hidden="false" customHeight="false" outlineLevel="0" collapsed="false">
      <c r="A272" s="1" t="s">
        <v>293</v>
      </c>
      <c r="B272" s="1" t="n">
        <v>0.0114308246486</v>
      </c>
      <c r="C272" s="1" t="n">
        <v>0.166979693396</v>
      </c>
      <c r="D272" s="1" t="n">
        <v>0.0149315564521</v>
      </c>
      <c r="E272" s="1" t="n">
        <v>0.0415412895765</v>
      </c>
      <c r="F272" s="1" t="n">
        <v>1.19755748857</v>
      </c>
    </row>
    <row r="273" customFormat="false" ht="14" hidden="false" customHeight="false" outlineLevel="0" collapsed="false">
      <c r="A273" s="1" t="s">
        <v>294</v>
      </c>
      <c r="B273" s="1" t="n">
        <v>0</v>
      </c>
      <c r="C273" s="1" t="n">
        <v>0.110013975715</v>
      </c>
      <c r="D273" s="1" t="n">
        <v>0.053123054784</v>
      </c>
      <c r="E273" s="1" t="n">
        <v>0</v>
      </c>
      <c r="F273" s="1" t="n">
        <v>0.650930347715</v>
      </c>
    </row>
    <row r="274" customFormat="false" ht="14" hidden="false" customHeight="false" outlineLevel="0" collapsed="false">
      <c r="A274" s="1" t="s">
        <v>295</v>
      </c>
      <c r="B274" s="1" t="n">
        <v>0.0852006938124</v>
      </c>
      <c r="C274" s="1" t="n">
        <v>0.276577415644</v>
      </c>
      <c r="D274" s="1" t="n">
        <v>0.0158991025024</v>
      </c>
      <c r="E274" s="1" t="n">
        <v>0</v>
      </c>
      <c r="F274" s="1" t="n">
        <v>0.460473615833</v>
      </c>
    </row>
    <row r="275" customFormat="false" ht="14" hidden="false" customHeight="false" outlineLevel="0" collapsed="false">
      <c r="A275" s="1" t="s">
        <v>296</v>
      </c>
      <c r="B275" s="1" t="n">
        <v>0.0322031197165</v>
      </c>
      <c r="C275" s="1" t="n">
        <v>0.1045373603</v>
      </c>
      <c r="D275" s="1" t="n">
        <v>0</v>
      </c>
      <c r="E275" s="1" t="n">
        <v>0</v>
      </c>
      <c r="F275" s="1" t="n">
        <v>0.883609038204</v>
      </c>
    </row>
    <row r="276" customFormat="false" ht="14" hidden="false" customHeight="false" outlineLevel="0" collapsed="false">
      <c r="A276" s="1" t="s">
        <v>297</v>
      </c>
      <c r="B276" s="1" t="n">
        <v>0.00436985011825</v>
      </c>
      <c r="C276" s="1" t="n">
        <v>0.0851121134143</v>
      </c>
      <c r="D276" s="1" t="n">
        <v>0</v>
      </c>
      <c r="E276" s="1" t="n">
        <v>0.03176134964</v>
      </c>
      <c r="F276" s="1" t="n">
        <v>0.127169466332</v>
      </c>
    </row>
    <row r="277" customFormat="false" ht="14" hidden="false" customHeight="false" outlineLevel="0" collapsed="false">
      <c r="A277" s="1" t="s">
        <v>298</v>
      </c>
      <c r="B277" s="1" t="n">
        <v>0</v>
      </c>
      <c r="C277" s="1" t="n">
        <v>0.0568653502078</v>
      </c>
      <c r="D277" s="1" t="n">
        <v>0</v>
      </c>
      <c r="E277" s="1" t="n">
        <v>0.0848819373833</v>
      </c>
      <c r="F277" s="1" t="n">
        <v>0.713704571162</v>
      </c>
    </row>
    <row r="278" customFormat="false" ht="14" hidden="false" customHeight="false" outlineLevel="0" collapsed="false">
      <c r="A278" s="1" t="s">
        <v>299</v>
      </c>
      <c r="B278" s="1" t="n">
        <v>0.00570976268597</v>
      </c>
      <c r="C278" s="1" t="n">
        <v>0.315094311189</v>
      </c>
      <c r="D278" s="1" t="n">
        <v>0</v>
      </c>
      <c r="E278" s="1" t="n">
        <v>0.124500679055</v>
      </c>
      <c r="F278" s="1" t="n">
        <v>0.0664652062664</v>
      </c>
    </row>
    <row r="279" customFormat="false" ht="14" hidden="false" customHeight="false" outlineLevel="0" collapsed="false">
      <c r="A279" s="1" t="s">
        <v>300</v>
      </c>
      <c r="B279" s="1" t="n">
        <v>0.00509258866698</v>
      </c>
      <c r="C279" s="1" t="n">
        <v>0.01653149698</v>
      </c>
      <c r="D279" s="1" t="n">
        <v>0.186261951362</v>
      </c>
      <c r="E279" s="1" t="n">
        <v>0.111043274836</v>
      </c>
      <c r="F279" s="1" t="n">
        <v>0.118561829903</v>
      </c>
    </row>
    <row r="280" customFormat="false" ht="14" hidden="false" customHeight="false" outlineLevel="0" collapsed="false">
      <c r="A280" s="1" t="s">
        <v>301</v>
      </c>
      <c r="B280" s="1" t="n">
        <v>0</v>
      </c>
      <c r="C280" s="1" t="n">
        <v>0.112786450453</v>
      </c>
      <c r="D280" s="1" t="n">
        <v>0.0181539383136</v>
      </c>
      <c r="E280" s="1" t="n">
        <v>0.0505063226904</v>
      </c>
      <c r="F280" s="1" t="n">
        <v>2.46711548923</v>
      </c>
    </row>
    <row r="281" customFormat="false" ht="14" hidden="false" customHeight="false" outlineLevel="0" collapsed="false">
      <c r="A281" s="1" t="s">
        <v>302</v>
      </c>
      <c r="B281" s="1" t="n">
        <v>0.0204230990361</v>
      </c>
      <c r="C281" s="1" t="n">
        <v>0.132594412043</v>
      </c>
      <c r="D281" s="1" t="n">
        <v>0.186744234027</v>
      </c>
      <c r="E281" s="1" t="n">
        <v>0</v>
      </c>
      <c r="F281" s="1" t="n">
        <v>0.237737637217</v>
      </c>
    </row>
    <row r="282" customFormat="false" ht="14" hidden="false" customHeight="false" outlineLevel="0" collapsed="false">
      <c r="A282" s="1" t="s">
        <v>303</v>
      </c>
      <c r="B282" s="1" t="n">
        <v>0.0125440080423</v>
      </c>
      <c r="C282" s="1" t="n">
        <v>0.244321202392</v>
      </c>
      <c r="D282" s="1" t="n">
        <v>0.0163856563264</v>
      </c>
      <c r="E282" s="1" t="n">
        <v>0</v>
      </c>
      <c r="F282" s="1" t="n">
        <v>2.11729135745</v>
      </c>
    </row>
    <row r="283" customFormat="false" ht="14" hidden="false" customHeight="false" outlineLevel="0" collapsed="false">
      <c r="A283" s="1" t="s">
        <v>304</v>
      </c>
      <c r="B283" s="1" t="n">
        <v>0.0964363448774</v>
      </c>
      <c r="C283" s="1" t="n">
        <v>0.128066090791</v>
      </c>
      <c r="D283" s="1" t="n">
        <v>0</v>
      </c>
      <c r="E283" s="1" t="n">
        <v>0</v>
      </c>
      <c r="F283" s="1" t="n">
        <v>0.0255131665247</v>
      </c>
    </row>
    <row r="284" customFormat="false" ht="14" hidden="false" customHeight="false" outlineLevel="0" collapsed="false">
      <c r="A284" s="1" t="s">
        <v>305</v>
      </c>
      <c r="B284" s="1" t="n">
        <v>0</v>
      </c>
      <c r="C284" s="1" t="n">
        <v>0</v>
      </c>
      <c r="D284" s="1" t="n">
        <v>0</v>
      </c>
      <c r="E284" s="1" t="n">
        <v>0</v>
      </c>
      <c r="F284" s="1" t="n">
        <v>0.407534475777</v>
      </c>
    </row>
    <row r="285" customFormat="false" ht="14" hidden="false" customHeight="false" outlineLevel="0" collapsed="false">
      <c r="A285" s="1" t="s">
        <v>306</v>
      </c>
      <c r="B285" s="1" t="n">
        <v>0</v>
      </c>
      <c r="C285" s="1" t="n">
        <v>0.14338215347</v>
      </c>
      <c r="D285" s="1" t="n">
        <v>0.0659387911256</v>
      </c>
      <c r="E285" s="1" t="n">
        <v>0.18344922214</v>
      </c>
      <c r="F285" s="1" t="n">
        <v>0.0367256743541</v>
      </c>
    </row>
    <row r="286" customFormat="false" ht="14" hidden="false" customHeight="false" outlineLevel="0" collapsed="false">
      <c r="A286" s="1" t="s">
        <v>307</v>
      </c>
      <c r="B286" s="1" t="n">
        <v>0.0114207347527</v>
      </c>
      <c r="C286" s="1" t="n">
        <v>0.0556107672599</v>
      </c>
      <c r="D286" s="1" t="n">
        <v>0</v>
      </c>
      <c r="E286" s="1" t="n">
        <v>0</v>
      </c>
      <c r="F286" s="1" t="n">
        <v>0.465305716683</v>
      </c>
    </row>
    <row r="287" customFormat="false" ht="14" hidden="false" customHeight="false" outlineLevel="0" collapsed="false">
      <c r="A287" s="1" t="s">
        <v>308</v>
      </c>
      <c r="B287" s="1" t="n">
        <v>0.0987627565387</v>
      </c>
      <c r="C287" s="1" t="n">
        <v>0.033165766789</v>
      </c>
      <c r="D287" s="1" t="n">
        <v>0</v>
      </c>
      <c r="E287" s="1" t="n">
        <v>0</v>
      </c>
      <c r="F287" s="1" t="n">
        <v>0.336969372727</v>
      </c>
    </row>
    <row r="288" customFormat="false" ht="14" hidden="false" customHeight="false" outlineLevel="0" collapsed="false">
      <c r="A288" s="1" t="s">
        <v>309</v>
      </c>
      <c r="B288" s="1" t="n">
        <v>0.00360932602848</v>
      </c>
      <c r="C288" s="1" t="n">
        <v>0.18746477673</v>
      </c>
      <c r="D288" s="1" t="n">
        <v>0.00942939061795</v>
      </c>
      <c r="E288" s="1" t="n">
        <v>0.0524672759262</v>
      </c>
      <c r="F288" s="1" t="n">
        <v>0</v>
      </c>
    </row>
    <row r="289" customFormat="false" ht="14" hidden="false" customHeight="false" outlineLevel="0" collapsed="false">
      <c r="A289" s="1" t="s">
        <v>310</v>
      </c>
      <c r="B289" s="1" t="n">
        <v>0</v>
      </c>
      <c r="C289" s="1" t="n">
        <v>0.0348676812919</v>
      </c>
      <c r="D289" s="1" t="n">
        <v>0.0140306245292</v>
      </c>
      <c r="E289" s="1" t="n">
        <v>0</v>
      </c>
      <c r="F289" s="1" t="n">
        <v>0.0625166629413</v>
      </c>
    </row>
    <row r="290" customFormat="false" ht="14" hidden="false" customHeight="false" outlineLevel="0" collapsed="false">
      <c r="A290" s="1" t="s">
        <v>311</v>
      </c>
      <c r="B290" s="1" t="n">
        <v>0.0511933457614</v>
      </c>
      <c r="C290" s="1" t="n">
        <v>0.0962113217555</v>
      </c>
      <c r="D290" s="1" t="n">
        <v>0</v>
      </c>
      <c r="E290" s="1" t="n">
        <v>0.058750771644</v>
      </c>
      <c r="F290" s="1" t="n">
        <v>0.0156821721185</v>
      </c>
    </row>
    <row r="291" customFormat="false" ht="14" hidden="false" customHeight="false" outlineLevel="0" collapsed="false">
      <c r="A291" s="1" t="s">
        <v>312</v>
      </c>
      <c r="B291" s="1" t="n">
        <v>0.0166831882449</v>
      </c>
      <c r="C291" s="1" t="n">
        <v>0.0676959435862</v>
      </c>
      <c r="D291" s="1" t="n">
        <v>0.0108962377929</v>
      </c>
      <c r="E291" s="1" t="n">
        <v>0.030314573762</v>
      </c>
      <c r="F291" s="1" t="n">
        <v>0.388405476326</v>
      </c>
    </row>
    <row r="292" customFormat="false" ht="14" hidden="false" customHeight="false" outlineLevel="0" collapsed="false">
      <c r="A292" s="1" t="s">
        <v>313</v>
      </c>
      <c r="B292" s="1" t="n">
        <v>0.00932136659534</v>
      </c>
      <c r="C292" s="1" t="n">
        <v>0.0907767073663</v>
      </c>
      <c r="D292" s="1" t="n">
        <v>0</v>
      </c>
      <c r="E292" s="1" t="n">
        <v>0.0338752103099</v>
      </c>
      <c r="F292" s="1" t="n">
        <v>0</v>
      </c>
    </row>
    <row r="293" customFormat="false" ht="14" hidden="false" customHeight="false" outlineLevel="0" collapsed="false">
      <c r="A293" s="1" t="s">
        <v>314</v>
      </c>
      <c r="B293" s="1" t="n">
        <v>0.0283142630136</v>
      </c>
      <c r="C293" s="1" t="n">
        <v>0.0229783507027</v>
      </c>
      <c r="D293" s="1" t="n">
        <v>0.0739712189776</v>
      </c>
      <c r="E293" s="1" t="n">
        <v>0.051449087671</v>
      </c>
      <c r="F293" s="1" t="n">
        <v>0</v>
      </c>
    </row>
    <row r="294" customFormat="false" ht="14" hidden="false" customHeight="false" outlineLevel="0" collapsed="false">
      <c r="A294" s="1" t="s">
        <v>315</v>
      </c>
      <c r="B294" s="1" t="n">
        <v>0</v>
      </c>
      <c r="C294" s="1" t="n">
        <v>0.263775791775</v>
      </c>
      <c r="D294" s="1" t="n">
        <v>0</v>
      </c>
      <c r="E294" s="1" t="n">
        <v>0</v>
      </c>
      <c r="F294" s="1" t="n">
        <v>0.0675631073799</v>
      </c>
    </row>
    <row r="295" customFormat="false" ht="14" hidden="false" customHeight="false" outlineLevel="0" collapsed="false">
      <c r="A295" s="1" t="s">
        <v>316</v>
      </c>
      <c r="B295" s="1" t="n">
        <v>0.0111260367562</v>
      </c>
      <c r="C295" s="1" t="n">
        <v>0.126410199746</v>
      </c>
      <c r="D295" s="1" t="n">
        <v>0</v>
      </c>
      <c r="E295" s="1" t="n">
        <v>0</v>
      </c>
      <c r="F295" s="1" t="n">
        <v>0.0647570108074</v>
      </c>
    </row>
    <row r="296" customFormat="false" ht="14" hidden="false" customHeight="false" outlineLevel="0" collapsed="false">
      <c r="A296" s="1" t="s">
        <v>317</v>
      </c>
      <c r="B296" s="1" t="n">
        <v>0.0372133618897</v>
      </c>
      <c r="C296" s="1" t="n">
        <v>0.0755009657076</v>
      </c>
      <c r="D296" s="1" t="n">
        <v>0.0486100899027</v>
      </c>
      <c r="E296" s="1" t="n">
        <v>0</v>
      </c>
      <c r="F296" s="1" t="n">
        <v>7.12050787291</v>
      </c>
    </row>
    <row r="297" customFormat="false" ht="14" hidden="false" customHeight="false" outlineLevel="0" collapsed="false">
      <c r="A297" s="1" t="s">
        <v>318</v>
      </c>
      <c r="B297" s="1" t="n">
        <v>0.0804112225059</v>
      </c>
      <c r="C297" s="1" t="n">
        <v>0.038671095468</v>
      </c>
      <c r="D297" s="1" t="n">
        <v>0</v>
      </c>
      <c r="E297" s="1" t="n">
        <v>0.0865855259503</v>
      </c>
      <c r="F297" s="1" t="n">
        <v>2.1667520532</v>
      </c>
    </row>
    <row r="298" customFormat="false" ht="14" hidden="false" customHeight="false" outlineLevel="0" collapsed="false">
      <c r="A298" s="1" t="s">
        <v>319</v>
      </c>
      <c r="B298" s="1" t="n">
        <v>0.0362986809037</v>
      </c>
      <c r="C298" s="1" t="n">
        <v>0.0392774397578</v>
      </c>
      <c r="D298" s="1" t="n">
        <v>0</v>
      </c>
      <c r="E298" s="1" t="n">
        <v>0</v>
      </c>
      <c r="F298" s="1" t="n">
        <v>1.86621538474</v>
      </c>
    </row>
    <row r="299" customFormat="false" ht="14" hidden="false" customHeight="false" outlineLevel="0" collapsed="false">
      <c r="A299" s="1" t="s">
        <v>320</v>
      </c>
      <c r="B299" s="1" t="n">
        <v>0</v>
      </c>
      <c r="C299" s="1" t="n">
        <v>0.0750320961074</v>
      </c>
      <c r="D299" s="1" t="n">
        <v>0.0452889522238</v>
      </c>
      <c r="E299" s="1" t="n">
        <v>0.0419996733089</v>
      </c>
      <c r="F299" s="1" t="n">
        <v>0.100897652676</v>
      </c>
    </row>
    <row r="300" customFormat="false" ht="14" hidden="false" customHeight="false" outlineLevel="0" collapsed="false">
      <c r="A300" s="1" t="s">
        <v>321</v>
      </c>
      <c r="B300" s="1" t="n">
        <v>0.0473245338099</v>
      </c>
      <c r="C300" s="1" t="n">
        <v>0.0236345082543</v>
      </c>
      <c r="D300" s="1" t="n">
        <v>0</v>
      </c>
      <c r="E300" s="1" t="n">
        <v>0.0529182404328</v>
      </c>
      <c r="F300" s="1" t="n">
        <v>0.572075118741</v>
      </c>
    </row>
    <row r="301" customFormat="false" ht="14" hidden="false" customHeight="false" outlineLevel="0" collapsed="false">
      <c r="A301" s="1" t="s">
        <v>322</v>
      </c>
      <c r="B301" s="1" t="n">
        <v>0.0641956885119</v>
      </c>
      <c r="C301" s="1" t="n">
        <v>0.0568339725982</v>
      </c>
      <c r="D301" s="1" t="n">
        <v>0.0304930373145</v>
      </c>
      <c r="E301" s="1" t="n">
        <v>0</v>
      </c>
      <c r="F301" s="1" t="n">
        <v>0.373638968292</v>
      </c>
    </row>
    <row r="302" customFormat="false" ht="14" hidden="false" customHeight="false" outlineLevel="0" collapsed="false">
      <c r="A302" s="1" t="s">
        <v>323</v>
      </c>
      <c r="B302" s="1" t="n">
        <v>0.0374254764006</v>
      </c>
      <c r="C302" s="1" t="n">
        <v>0.0441782213008</v>
      </c>
      <c r="D302" s="1" t="n">
        <v>0.0444428775067</v>
      </c>
      <c r="E302" s="1" t="n">
        <v>0.049458057505</v>
      </c>
      <c r="F302" s="1" t="n">
        <v>0.217827968113</v>
      </c>
    </row>
    <row r="303" customFormat="false" ht="14" hidden="false" customHeight="false" outlineLevel="0" collapsed="false">
      <c r="A303" s="1" t="s">
        <v>324</v>
      </c>
      <c r="B303" s="1" t="n">
        <v>0.0167254064216</v>
      </c>
      <c r="C303" s="1" t="n">
        <v>0.190028310432</v>
      </c>
      <c r="D303" s="1" t="n">
        <v>0.0327714348499</v>
      </c>
      <c r="E303" s="1" t="n">
        <v>0.151956436391</v>
      </c>
      <c r="F303" s="1" t="n">
        <v>0.705766417456</v>
      </c>
    </row>
    <row r="304" customFormat="false" ht="14" hidden="false" customHeight="false" outlineLevel="0" collapsed="false">
      <c r="A304" s="1" t="s">
        <v>325</v>
      </c>
      <c r="B304" s="1" t="n">
        <v>0.655581459659</v>
      </c>
      <c r="C304" s="1" t="n">
        <v>0.678803355702</v>
      </c>
      <c r="D304" s="1" t="n">
        <v>0.0590590121662</v>
      </c>
      <c r="E304" s="1" t="n">
        <v>0.0821544470052</v>
      </c>
      <c r="F304" s="1" t="n">
        <v>0.78945288919</v>
      </c>
    </row>
    <row r="305" customFormat="false" ht="14" hidden="false" customHeight="false" outlineLevel="0" collapsed="false">
      <c r="A305" s="1" t="s">
        <v>326</v>
      </c>
      <c r="B305" s="1" t="n">
        <v>0.0339633264802</v>
      </c>
      <c r="C305" s="1" t="n">
        <v>0.0918761010449</v>
      </c>
      <c r="D305" s="1" t="n">
        <v>0</v>
      </c>
      <c r="E305" s="1" t="n">
        <v>0.041142566224</v>
      </c>
      <c r="F305" s="1" t="n">
        <v>0</v>
      </c>
    </row>
    <row r="306" customFormat="false" ht="14" hidden="false" customHeight="false" outlineLevel="0" collapsed="false">
      <c r="A306" s="1" t="s">
        <v>327</v>
      </c>
      <c r="B306" s="1" t="n">
        <v>0</v>
      </c>
      <c r="C306" s="1" t="n">
        <v>0.416123394792</v>
      </c>
      <c r="D306" s="1" t="n">
        <v>0.0446523993476</v>
      </c>
      <c r="E306" s="1" t="n">
        <v>0.062114028686</v>
      </c>
      <c r="F306" s="1" t="n">
        <v>1.19375398881</v>
      </c>
    </row>
    <row r="307" customFormat="false" ht="14" hidden="false" customHeight="false" outlineLevel="0" collapsed="false">
      <c r="A307" s="1" t="s">
        <v>328</v>
      </c>
      <c r="B307" s="1" t="n">
        <v>0.00963013759635</v>
      </c>
      <c r="C307" s="1" t="n">
        <v>0.302191899447</v>
      </c>
      <c r="D307" s="1" t="n">
        <v>0.0670901462001</v>
      </c>
      <c r="E307" s="1" t="n">
        <v>0</v>
      </c>
      <c r="F307" s="1" t="n">
        <v>0</v>
      </c>
    </row>
    <row r="308" customFormat="false" ht="14" hidden="false" customHeight="false" outlineLevel="0" collapsed="false">
      <c r="A308" s="1" t="s">
        <v>329</v>
      </c>
      <c r="B308" s="1" t="n">
        <v>0.0540450997889</v>
      </c>
      <c r="C308" s="1" t="n">
        <v>0.0146200433343</v>
      </c>
      <c r="D308" s="1" t="n">
        <v>0.070596609017</v>
      </c>
      <c r="E308" s="1" t="n">
        <v>0.0654692672239</v>
      </c>
      <c r="F308" s="1" t="n">
        <v>0.524265616442</v>
      </c>
    </row>
    <row r="309" customFormat="false" ht="14" hidden="false" customHeight="false" outlineLevel="0" collapsed="false">
      <c r="A309" s="1" t="s">
        <v>330</v>
      </c>
      <c r="B309" s="1" t="n">
        <v>0.00749850492494</v>
      </c>
      <c r="C309" s="1" t="n">
        <v>0.19473241548</v>
      </c>
      <c r="D309" s="1" t="n">
        <v>0.029384848347</v>
      </c>
      <c r="E309" s="1" t="n">
        <v>0</v>
      </c>
      <c r="F309" s="1" t="n">
        <v>0.0654654629189</v>
      </c>
    </row>
    <row r="310" customFormat="false" ht="14" hidden="false" customHeight="false" outlineLevel="0" collapsed="false">
      <c r="A310" s="1" t="s">
        <v>331</v>
      </c>
      <c r="B310" s="1" t="n">
        <v>0.0377988004948</v>
      </c>
      <c r="C310" s="1" t="n">
        <v>0.153377485668</v>
      </c>
      <c r="D310" s="1" t="n">
        <v>0.0740622318286</v>
      </c>
      <c r="E310" s="1" t="n">
        <v>0.0686831862649</v>
      </c>
      <c r="F310" s="1" t="n">
        <v>0.220000831005</v>
      </c>
    </row>
    <row r="311" customFormat="false" ht="14" hidden="false" customHeight="false" outlineLevel="0" collapsed="false">
      <c r="A311" s="1" t="s">
        <v>332</v>
      </c>
      <c r="B311" s="1" t="n">
        <v>0.214052023931</v>
      </c>
      <c r="C311" s="1" t="n">
        <v>0.128676476905</v>
      </c>
      <c r="D311" s="1" t="n">
        <v>0.0207115731968</v>
      </c>
      <c r="E311" s="1" t="n">
        <v>0.0864329310726</v>
      </c>
      <c r="F311" s="1" t="n">
        <v>4.59118674884</v>
      </c>
    </row>
    <row r="312" customFormat="false" ht="14" hidden="false" customHeight="false" outlineLevel="0" collapsed="false">
      <c r="A312" s="1" t="s">
        <v>333</v>
      </c>
      <c r="B312" s="1" t="n">
        <v>0.0164564009606</v>
      </c>
      <c r="C312" s="1" t="n">
        <v>0.124647975323</v>
      </c>
      <c r="D312" s="1" t="n">
        <v>0</v>
      </c>
      <c r="E312" s="1" t="n">
        <v>0</v>
      </c>
      <c r="F312" s="1" t="n">
        <v>2.49031630162</v>
      </c>
    </row>
    <row r="313" customFormat="false" ht="14" hidden="false" customHeight="false" outlineLevel="0" collapsed="false">
      <c r="A313" s="1" t="s">
        <v>334</v>
      </c>
      <c r="B313" s="1" t="n">
        <v>0.0126838440834</v>
      </c>
      <c r="C313" s="1" t="n">
        <v>0.0514676679855</v>
      </c>
      <c r="D313" s="1" t="n">
        <v>0</v>
      </c>
      <c r="E313" s="1" t="n">
        <v>0.0230474727857</v>
      </c>
      <c r="F313" s="1" t="n">
        <v>1.80868643854</v>
      </c>
    </row>
    <row r="314" customFormat="false" ht="14" hidden="false" customHeight="false" outlineLevel="0" collapsed="false">
      <c r="A314" s="1" t="s">
        <v>335</v>
      </c>
      <c r="B314" s="1" t="n">
        <v>0.0230839527116</v>
      </c>
      <c r="C314" s="1" t="n">
        <v>0.0749348355998</v>
      </c>
      <c r="D314" s="1" t="n">
        <v>0.0829221182664</v>
      </c>
      <c r="E314" s="1" t="n">
        <v>0.0209726155734</v>
      </c>
      <c r="F314" s="1" t="n">
        <v>0.0839723865731</v>
      </c>
    </row>
    <row r="315" customFormat="false" ht="14" hidden="false" customHeight="false" outlineLevel="0" collapsed="false">
      <c r="A315" s="1" t="s">
        <v>336</v>
      </c>
      <c r="B315" s="1" t="n">
        <v>0.0504740097003</v>
      </c>
      <c r="C315" s="1" t="n">
        <v>0.147463283242</v>
      </c>
      <c r="D315" s="1" t="n">
        <v>0.171422834815</v>
      </c>
      <c r="E315" s="1" t="n">
        <v>0.22011592523</v>
      </c>
      <c r="F315" s="1" t="n">
        <v>0.0881323528751</v>
      </c>
    </row>
    <row r="316" customFormat="false" ht="14" hidden="false" customHeight="false" outlineLevel="0" collapsed="false">
      <c r="A316" s="1" t="s">
        <v>337</v>
      </c>
      <c r="B316" s="1" t="n">
        <v>0.0666702054861</v>
      </c>
      <c r="C316" s="1" t="n">
        <v>0.353112807178</v>
      </c>
      <c r="D316" s="1" t="n">
        <v>0.0366687155585</v>
      </c>
      <c r="E316" s="1" t="n">
        <v>0.127520675448</v>
      </c>
      <c r="F316" s="1" t="n">
        <v>5.3917335588</v>
      </c>
    </row>
    <row r="317" customFormat="false" ht="14" hidden="false" customHeight="false" outlineLevel="0" collapsed="false">
      <c r="A317" s="1" t="s">
        <v>338</v>
      </c>
      <c r="B317" s="1" t="n">
        <v>0.0572427920017</v>
      </c>
      <c r="C317" s="1" t="n">
        <v>0.495522208177</v>
      </c>
      <c r="D317" s="1" t="n">
        <v>0.0249245353835</v>
      </c>
      <c r="E317" s="1" t="n">
        <v>0</v>
      </c>
      <c r="F317" s="1" t="n">
        <v>0.499756406733</v>
      </c>
    </row>
    <row r="318" customFormat="false" ht="14" hidden="false" customHeight="false" outlineLevel="0" collapsed="false">
      <c r="A318" s="1" t="s">
        <v>339</v>
      </c>
      <c r="B318" s="1" t="n">
        <v>0.100237814079</v>
      </c>
      <c r="C318" s="1" t="n">
        <v>0.0897629587426</v>
      </c>
      <c r="D318" s="1" t="n">
        <v>0.171571324487</v>
      </c>
      <c r="E318" s="1" t="n">
        <v>0.0502453634913</v>
      </c>
      <c r="F318" s="1" t="n">
        <v>0.523062084782</v>
      </c>
    </row>
    <row r="319" customFormat="false" ht="14" hidden="false" customHeight="false" outlineLevel="0" collapsed="false">
      <c r="A319" s="1" t="s">
        <v>340</v>
      </c>
      <c r="B319" s="1" t="n">
        <v>0.0531683116544</v>
      </c>
      <c r="C319" s="1" t="n">
        <v>0.298117429775</v>
      </c>
      <c r="D319" s="1" t="n">
        <v>0.0126275093297</v>
      </c>
      <c r="E319" s="1" t="n">
        <v>0.105393504698</v>
      </c>
      <c r="F319" s="1" t="n">
        <v>0.618912377851</v>
      </c>
    </row>
    <row r="320" customFormat="false" ht="14" hidden="false" customHeight="false" outlineLevel="0" collapsed="false">
      <c r="A320" s="1" t="s">
        <v>341</v>
      </c>
      <c r="B320" s="1" t="n">
        <v>0.00425702923635</v>
      </c>
      <c r="C320" s="1" t="n">
        <v>0.179648488689</v>
      </c>
      <c r="D320" s="1" t="n">
        <v>0</v>
      </c>
      <c r="E320" s="1" t="n">
        <v>0.0309413344495</v>
      </c>
      <c r="F320" s="1" t="n">
        <v>0.0743317214315</v>
      </c>
    </row>
    <row r="321" customFormat="false" ht="14" hidden="false" customHeight="false" outlineLevel="0" collapsed="false">
      <c r="A321" s="1" t="s">
        <v>342</v>
      </c>
      <c r="B321" s="1" t="n">
        <v>0</v>
      </c>
      <c r="C321" s="1" t="n">
        <v>0.0630050046716</v>
      </c>
      <c r="D321" s="1" t="n">
        <v>0</v>
      </c>
      <c r="E321" s="1" t="n">
        <v>0</v>
      </c>
      <c r="F321" s="1" t="n">
        <v>0.734279029053</v>
      </c>
    </row>
    <row r="322" customFormat="false" ht="14" hidden="false" customHeight="false" outlineLevel="0" collapsed="false">
      <c r="A322" s="1" t="s">
        <v>343</v>
      </c>
      <c r="B322" s="1" t="n">
        <v>0.0634541876652</v>
      </c>
      <c r="C322" s="1" t="n">
        <v>0.151777818449</v>
      </c>
      <c r="D322" s="1" t="n">
        <v>0.0436248760133</v>
      </c>
      <c r="E322" s="1" t="n">
        <v>0</v>
      </c>
      <c r="F322" s="1" t="n">
        <v>2.17706308338</v>
      </c>
    </row>
    <row r="323" customFormat="false" ht="14" hidden="false" customHeight="false" outlineLevel="0" collapsed="false">
      <c r="A323" s="1" t="s">
        <v>344</v>
      </c>
      <c r="B323" s="1" t="n">
        <v>0.0186844161485</v>
      </c>
      <c r="C323" s="1" t="n">
        <v>0.121306231204</v>
      </c>
      <c r="D323" s="1" t="n">
        <v>0</v>
      </c>
      <c r="E323" s="1" t="n">
        <v>0.045267935059</v>
      </c>
      <c r="F323" s="1" t="n">
        <v>0.543745704322</v>
      </c>
    </row>
    <row r="324" customFormat="false" ht="14" hidden="false" customHeight="false" outlineLevel="0" collapsed="false">
      <c r="A324" s="1" t="s">
        <v>345</v>
      </c>
      <c r="B324" s="1" t="n">
        <v>0.0275654848608</v>
      </c>
      <c r="C324" s="1" t="n">
        <v>0.13422409295</v>
      </c>
      <c r="D324" s="1" t="n">
        <v>0.0180037576458</v>
      </c>
      <c r="E324" s="1" t="n">
        <v>0.150265508936</v>
      </c>
      <c r="F324" s="1" t="n">
        <v>0.0401099340259</v>
      </c>
    </row>
    <row r="325" customFormat="false" ht="14" hidden="false" customHeight="false" outlineLevel="0" collapsed="false">
      <c r="A325" s="1" t="s">
        <v>346</v>
      </c>
      <c r="B325" s="1" t="n">
        <v>0.0316482612247</v>
      </c>
      <c r="C325" s="1" t="n">
        <v>0.034245395225</v>
      </c>
      <c r="D325" s="1" t="n">
        <v>0.261824159928</v>
      </c>
      <c r="E325" s="1" t="n">
        <v>0.0383381375812</v>
      </c>
      <c r="F325" s="1" t="n">
        <v>0</v>
      </c>
    </row>
    <row r="326" customFormat="false" ht="14" hidden="false" customHeight="false" outlineLevel="0" collapsed="false">
      <c r="A326" s="1" t="s">
        <v>347</v>
      </c>
      <c r="B326" s="1" t="n">
        <v>0.0684408287914</v>
      </c>
      <c r="C326" s="1" t="n">
        <v>0.0701595011347</v>
      </c>
      <c r="D326" s="1" t="n">
        <v>0.0282319208248</v>
      </c>
      <c r="E326" s="1" t="n">
        <v>0</v>
      </c>
      <c r="F326" s="1" t="n">
        <v>0.20965632175</v>
      </c>
    </row>
    <row r="327" customFormat="false" ht="14" hidden="false" customHeight="false" outlineLevel="0" collapsed="false">
      <c r="A327" s="1" t="s">
        <v>348</v>
      </c>
      <c r="B327" s="1" t="n">
        <v>0.00807620434086</v>
      </c>
      <c r="C327" s="1" t="n">
        <v>0.209734979832</v>
      </c>
      <c r="D327" s="1" t="n">
        <v>0.0210991428426</v>
      </c>
      <c r="E327" s="1" t="n">
        <v>0.117400433833</v>
      </c>
      <c r="F327" s="1" t="n">
        <v>0.423054297699</v>
      </c>
    </row>
    <row r="328" customFormat="false" ht="14" hidden="false" customHeight="false" outlineLevel="0" collapsed="false">
      <c r="A328" s="1" t="s">
        <v>349</v>
      </c>
      <c r="B328" s="1" t="n">
        <v>0.0232779142963</v>
      </c>
      <c r="C328" s="1" t="n">
        <v>0.264475649358</v>
      </c>
      <c r="D328" s="1" t="n">
        <v>0.01520343029</v>
      </c>
      <c r="E328" s="1" t="n">
        <v>0.0845953470768</v>
      </c>
      <c r="F328" s="1" t="n">
        <v>1.45646090719</v>
      </c>
    </row>
    <row r="329" customFormat="false" ht="14" hidden="false" customHeight="false" outlineLevel="0" collapsed="false">
      <c r="A329" s="1" t="s">
        <v>350</v>
      </c>
      <c r="B329" s="1" t="n">
        <v>0.0169603735479</v>
      </c>
      <c r="C329" s="1" t="n">
        <v>0.0110113100594</v>
      </c>
      <c r="D329" s="1" t="n">
        <v>0.0265854598805</v>
      </c>
      <c r="E329" s="1" t="n">
        <v>0</v>
      </c>
      <c r="F329" s="1" t="n">
        <v>0.157943478665</v>
      </c>
    </row>
    <row r="330" customFormat="false" ht="14" hidden="false" customHeight="false" outlineLevel="0" collapsed="false">
      <c r="A330" s="1" t="s">
        <v>351</v>
      </c>
      <c r="B330" s="1" t="n">
        <v>0.164208509101</v>
      </c>
      <c r="C330" s="1" t="n">
        <v>0.420290674584</v>
      </c>
      <c r="D330" s="1" t="n">
        <v>0.0164998434492</v>
      </c>
      <c r="E330" s="1" t="n">
        <v>0.0459044425066</v>
      </c>
      <c r="F330" s="1" t="n">
        <v>3.17968955761</v>
      </c>
    </row>
    <row r="331" customFormat="false" ht="14" hidden="false" customHeight="false" outlineLevel="0" collapsed="false">
      <c r="A331" s="1" t="s">
        <v>352</v>
      </c>
      <c r="B331" s="1" t="n">
        <v>0.0790011500421</v>
      </c>
      <c r="C331" s="1" t="n">
        <v>0.0223002204344</v>
      </c>
      <c r="D331" s="1" t="n">
        <v>0</v>
      </c>
      <c r="E331" s="1" t="n">
        <v>0.0748961061905</v>
      </c>
      <c r="F331" s="1" t="n">
        <v>0.0599753975354</v>
      </c>
    </row>
    <row r="332" customFormat="false" ht="14" hidden="false" customHeight="false" outlineLevel="0" collapsed="false">
      <c r="A332" s="1" t="s">
        <v>353</v>
      </c>
      <c r="B332" s="1" t="n">
        <v>0.0354849589961</v>
      </c>
      <c r="C332" s="1" t="n">
        <v>0.211183180082</v>
      </c>
      <c r="D332" s="1" t="n">
        <v>0</v>
      </c>
      <c r="E332" s="1" t="n">
        <v>0.0429858446376</v>
      </c>
      <c r="F332" s="1" t="n">
        <v>0.826134201628</v>
      </c>
    </row>
    <row r="333" customFormat="false" ht="14" hidden="false" customHeight="false" outlineLevel="0" collapsed="false">
      <c r="A333" s="1" t="s">
        <v>354</v>
      </c>
      <c r="B333" s="1" t="n">
        <v>0.0494031835688</v>
      </c>
      <c r="C333" s="1" t="n">
        <v>0.0572757107979</v>
      </c>
      <c r="D333" s="1" t="n">
        <v>0.0184380254281</v>
      </c>
      <c r="E333" s="1" t="n">
        <v>0.153890056134</v>
      </c>
      <c r="F333" s="1" t="n">
        <v>0</v>
      </c>
    </row>
    <row r="334" customFormat="false" ht="14" hidden="false" customHeight="false" outlineLevel="0" collapsed="false">
      <c r="A334" s="1" t="s">
        <v>355</v>
      </c>
      <c r="B334" s="1" t="n">
        <v>0.231925542446</v>
      </c>
      <c r="C334" s="1" t="n">
        <v>0.0627394804365</v>
      </c>
      <c r="D334" s="1" t="n">
        <v>0</v>
      </c>
      <c r="E334" s="1" t="n">
        <v>0</v>
      </c>
      <c r="F334" s="1" t="n">
        <v>0.24747784119</v>
      </c>
    </row>
    <row r="335" customFormat="false" ht="14" hidden="false" customHeight="false" outlineLevel="0" collapsed="false">
      <c r="A335" s="1" t="s">
        <v>356</v>
      </c>
      <c r="B335" s="1" t="n">
        <v>0.0134497484162</v>
      </c>
      <c r="C335" s="1" t="n">
        <v>0.0436604033555</v>
      </c>
      <c r="D335" s="1" t="n">
        <v>0.10541269799</v>
      </c>
      <c r="E335" s="1" t="n">
        <v>0.146635062001</v>
      </c>
      <c r="F335" s="1" t="n">
        <v>0.0391408694144</v>
      </c>
    </row>
    <row r="336" customFormat="false" ht="14" hidden="false" customHeight="false" outlineLevel="0" collapsed="false">
      <c r="A336" s="1" t="s">
        <v>357</v>
      </c>
      <c r="B336" s="1" t="n">
        <v>0.0257822704538</v>
      </c>
      <c r="C336" s="1" t="n">
        <v>0.113584823614</v>
      </c>
      <c r="D336" s="1" t="n">
        <v>0</v>
      </c>
      <c r="E336" s="1" t="n">
        <v>0.0267704410983</v>
      </c>
      <c r="F336" s="1" t="n">
        <v>0.0643118018573</v>
      </c>
    </row>
    <row r="337" customFormat="false" ht="14" hidden="false" customHeight="false" outlineLevel="0" collapsed="false">
      <c r="A337" s="1" t="s">
        <v>358</v>
      </c>
      <c r="B337" s="1" t="n">
        <v>0.016918224886</v>
      </c>
      <c r="C337" s="1" t="n">
        <v>0.329518367061</v>
      </c>
      <c r="D337" s="1" t="n">
        <v>0</v>
      </c>
      <c r="E337" s="1" t="n">
        <v>0.0614833050736</v>
      </c>
      <c r="F337" s="1" t="n">
        <v>0.147704033673</v>
      </c>
    </row>
    <row r="338" customFormat="false" ht="14" hidden="false" customHeight="false" outlineLevel="0" collapsed="false">
      <c r="A338" s="1" t="s">
        <v>359</v>
      </c>
      <c r="B338" s="1" t="n">
        <v>0.0487351037579</v>
      </c>
      <c r="C338" s="1" t="n">
        <v>0.0730168975358</v>
      </c>
      <c r="D338" s="1" t="n">
        <v>0.00979390881617</v>
      </c>
      <c r="E338" s="1" t="n">
        <v>0.0544955381609</v>
      </c>
      <c r="F338" s="1" t="n">
        <v>0.152736518088</v>
      </c>
    </row>
    <row r="339" customFormat="false" ht="14" hidden="false" customHeight="false" outlineLevel="0" collapsed="false">
      <c r="A339" s="1" t="s">
        <v>360</v>
      </c>
      <c r="B339" s="1" t="n">
        <v>0.0402780107803</v>
      </c>
      <c r="C339" s="1" t="n">
        <v>0.0373571341816</v>
      </c>
      <c r="D339" s="1" t="n">
        <v>0.0300647421204</v>
      </c>
      <c r="E339" s="1" t="n">
        <v>0.0418217672911</v>
      </c>
      <c r="F339" s="1" t="n">
        <v>0.100470261266</v>
      </c>
    </row>
    <row r="340" customFormat="false" ht="14" hidden="false" customHeight="false" outlineLevel="0" collapsed="false">
      <c r="A340" s="1" t="s">
        <v>361</v>
      </c>
      <c r="B340" s="1" t="n">
        <v>0.0240902906014</v>
      </c>
      <c r="C340" s="1" t="n">
        <v>0.0586511977061</v>
      </c>
      <c r="D340" s="1" t="n">
        <v>0</v>
      </c>
      <c r="E340" s="1" t="n">
        <v>0</v>
      </c>
      <c r="F340" s="1" t="n">
        <v>0.035053254879</v>
      </c>
    </row>
    <row r="341" customFormat="false" ht="14" hidden="false" customHeight="false" outlineLevel="0" collapsed="false">
      <c r="A341" s="1" t="s">
        <v>362</v>
      </c>
      <c r="B341" s="1" t="n">
        <v>0</v>
      </c>
      <c r="C341" s="1" t="n">
        <v>0</v>
      </c>
      <c r="D341" s="1" t="n">
        <v>0.0201465668415</v>
      </c>
      <c r="E341" s="1" t="n">
        <v>0.0560500420582</v>
      </c>
      <c r="F341" s="1" t="n">
        <v>0.403954404677</v>
      </c>
    </row>
    <row r="342" customFormat="false" ht="14" hidden="false" customHeight="false" outlineLevel="0" collapsed="false">
      <c r="A342" s="1" t="s">
        <v>363</v>
      </c>
      <c r="B342" s="1" t="n">
        <v>0.00505457835599</v>
      </c>
      <c r="C342" s="1" t="n">
        <v>0.065632433555</v>
      </c>
      <c r="D342" s="1" t="n">
        <v>0.0264102457642</v>
      </c>
      <c r="E342" s="1" t="n">
        <v>0.0734763097603</v>
      </c>
      <c r="F342" s="1" t="n">
        <v>0.0294192255876</v>
      </c>
    </row>
    <row r="343" customFormat="false" ht="14" hidden="false" customHeight="false" outlineLevel="0" collapsed="false">
      <c r="A343" s="1" t="s">
        <v>364</v>
      </c>
      <c r="B343" s="1" t="n">
        <v>0.0262314081763</v>
      </c>
      <c r="C343" s="1" t="n">
        <v>0.158139550693</v>
      </c>
      <c r="D343" s="1" t="n">
        <v>0</v>
      </c>
      <c r="E343" s="1" t="n">
        <v>0</v>
      </c>
      <c r="F343" s="1" t="n">
        <v>0.479835691975</v>
      </c>
    </row>
    <row r="344" customFormat="false" ht="14" hidden="false" customHeight="false" outlineLevel="0" collapsed="false">
      <c r="A344" s="1" t="s">
        <v>365</v>
      </c>
      <c r="B344" s="1" t="n">
        <v>0.0161881398444</v>
      </c>
      <c r="C344" s="1" t="n">
        <v>0.0945895230124</v>
      </c>
      <c r="D344" s="1" t="n">
        <v>0.00845832672174</v>
      </c>
      <c r="E344" s="1" t="n">
        <v>0.0235320276763</v>
      </c>
      <c r="F344" s="1" t="n">
        <v>1.33792446417</v>
      </c>
    </row>
    <row r="345" customFormat="false" ht="14" hidden="false" customHeight="false" outlineLevel="0" collapsed="false">
      <c r="A345" s="1" t="s">
        <v>366</v>
      </c>
      <c r="B345" s="1" t="n">
        <v>0.0275725333844</v>
      </c>
      <c r="C345" s="1" t="n">
        <v>0.0298352031538</v>
      </c>
      <c r="D345" s="1" t="n">
        <v>0.0120055741504</v>
      </c>
      <c r="E345" s="1" t="n">
        <v>0.0334008737746</v>
      </c>
      <c r="F345" s="1" t="n">
        <v>3.20961521428</v>
      </c>
    </row>
    <row r="346" customFormat="false" ht="14" hidden="false" customHeight="false" outlineLevel="0" collapsed="false">
      <c r="A346" s="1" t="s">
        <v>367</v>
      </c>
      <c r="B346" s="1" t="n">
        <v>0.169003248223</v>
      </c>
      <c r="C346" s="1" t="n">
        <v>0.0997484016052</v>
      </c>
      <c r="D346" s="1" t="n">
        <v>0.0240830302181</v>
      </c>
      <c r="E346" s="1" t="n">
        <v>0</v>
      </c>
      <c r="F346" s="1" t="n">
        <v>1.62749647916</v>
      </c>
    </row>
    <row r="347" customFormat="false" ht="14" hidden="false" customHeight="false" outlineLevel="0" collapsed="false">
      <c r="A347" s="1" t="s">
        <v>368</v>
      </c>
      <c r="B347" s="1" t="n">
        <v>0.0505351409426</v>
      </c>
      <c r="C347" s="1" t="n">
        <v>0.213260496745</v>
      </c>
      <c r="D347" s="1" t="n">
        <v>0</v>
      </c>
      <c r="E347" s="1" t="n">
        <v>0</v>
      </c>
      <c r="F347" s="1" t="n">
        <v>0.0294130312518</v>
      </c>
    </row>
    <row r="348" customFormat="false" ht="14" hidden="false" customHeight="false" outlineLevel="0" collapsed="false">
      <c r="A348" s="1" t="s">
        <v>369</v>
      </c>
      <c r="B348" s="1" t="n">
        <v>0.0407873919159</v>
      </c>
      <c r="C348" s="1" t="n">
        <v>0.0588460072184</v>
      </c>
      <c r="D348" s="1" t="n">
        <v>0</v>
      </c>
      <c r="E348" s="1" t="n">
        <v>0</v>
      </c>
      <c r="F348" s="1" t="n">
        <v>0.870449679039</v>
      </c>
    </row>
    <row r="349" customFormat="false" ht="14" hidden="false" customHeight="false" outlineLevel="0" collapsed="false">
      <c r="A349" s="1" t="s">
        <v>370</v>
      </c>
      <c r="B349" s="1" t="n">
        <v>0.0406074025361</v>
      </c>
      <c r="C349" s="1" t="n">
        <v>0.0376626391402</v>
      </c>
      <c r="D349" s="1" t="n">
        <v>0</v>
      </c>
      <c r="E349" s="1" t="n">
        <v>0</v>
      </c>
      <c r="F349" s="1" t="n">
        <v>0.236347772573</v>
      </c>
    </row>
    <row r="350" customFormat="false" ht="14" hidden="false" customHeight="false" outlineLevel="0" collapsed="false">
      <c r="A350" s="1" t="s">
        <v>371</v>
      </c>
      <c r="B350" s="1" t="n">
        <v>0.052125845131</v>
      </c>
      <c r="C350" s="1" t="n">
        <v>0.304578467628</v>
      </c>
      <c r="D350" s="1" t="n">
        <v>0.263279692357</v>
      </c>
      <c r="E350" s="1" t="n">
        <v>0.0505154531676</v>
      </c>
      <c r="F350" s="1" t="n">
        <v>0.323614621855</v>
      </c>
    </row>
    <row r="351" customFormat="false" ht="14" hidden="false" customHeight="false" outlineLevel="0" collapsed="false">
      <c r="A351" s="1" t="s">
        <v>372</v>
      </c>
      <c r="B351" s="1" t="n">
        <v>0.246946996139</v>
      </c>
      <c r="C351" s="1" t="n">
        <v>0</v>
      </c>
      <c r="D351" s="1" t="n">
        <v>0</v>
      </c>
      <c r="E351" s="1" t="n">
        <v>0</v>
      </c>
      <c r="F351" s="1" t="n">
        <v>0.95820579231</v>
      </c>
    </row>
    <row r="352" customFormat="false" ht="14" hidden="false" customHeight="false" outlineLevel="0" collapsed="false">
      <c r="A352" s="1" t="s">
        <v>373</v>
      </c>
      <c r="B352" s="1" t="n">
        <v>0</v>
      </c>
      <c r="C352" s="1" t="n">
        <v>0.149003920937</v>
      </c>
      <c r="D352" s="1" t="n">
        <v>0</v>
      </c>
      <c r="E352" s="1" t="n">
        <v>0.033362341322</v>
      </c>
      <c r="F352" s="1" t="n">
        <v>0.133579686934</v>
      </c>
    </row>
    <row r="353" customFormat="false" ht="14" hidden="false" customHeight="false" outlineLevel="0" collapsed="false">
      <c r="A353" s="1" t="s">
        <v>374</v>
      </c>
      <c r="B353" s="1" t="n">
        <v>0.0337001242273</v>
      </c>
      <c r="C353" s="1" t="n">
        <v>0.0972417043789</v>
      </c>
      <c r="D353" s="1" t="n">
        <v>0.166301216964</v>
      </c>
      <c r="E353" s="1" t="n">
        <v>0</v>
      </c>
      <c r="F353" s="1" t="n">
        <v>0.348702674296</v>
      </c>
    </row>
    <row r="354" customFormat="false" ht="14" hidden="false" customHeight="false" outlineLevel="0" collapsed="false">
      <c r="A354" s="1" t="s">
        <v>375</v>
      </c>
      <c r="B354" s="1" t="n">
        <v>0.0376432360649</v>
      </c>
      <c r="C354" s="1" t="n">
        <v>0.048878798899</v>
      </c>
      <c r="D354" s="1" t="n">
        <v>0.0983432292285</v>
      </c>
      <c r="E354" s="1" t="n">
        <v>0</v>
      </c>
      <c r="F354" s="1" t="n">
        <v>0.525828953781</v>
      </c>
    </row>
    <row r="355" customFormat="false" ht="14" hidden="false" customHeight="false" outlineLevel="0" collapsed="false">
      <c r="A355" s="1" t="s">
        <v>376</v>
      </c>
      <c r="B355" s="1" t="n">
        <v>0.0315325582039</v>
      </c>
      <c r="C355" s="1" t="n">
        <v>0.140745813988</v>
      </c>
      <c r="D355" s="1" t="n">
        <v>0</v>
      </c>
      <c r="E355" s="1" t="n">
        <v>0.0572969655169</v>
      </c>
      <c r="F355" s="1" t="n">
        <v>0.321176349675</v>
      </c>
    </row>
    <row r="356" customFormat="false" ht="14" hidden="false" customHeight="false" outlineLevel="0" collapsed="false">
      <c r="A356" s="1" t="s">
        <v>377</v>
      </c>
      <c r="B356" s="1" t="n">
        <v>0.0257980764211</v>
      </c>
      <c r="C356" s="1" t="n">
        <v>0.0744403463905</v>
      </c>
      <c r="D356" s="1" t="n">
        <v>0</v>
      </c>
      <c r="E356" s="1" t="n">
        <v>0.0416684377966</v>
      </c>
      <c r="F356" s="1" t="n">
        <v>0.0166836518522</v>
      </c>
    </row>
    <row r="357" customFormat="false" ht="14" hidden="false" customHeight="false" outlineLevel="0" collapsed="false">
      <c r="A357" s="1" t="s">
        <v>378</v>
      </c>
      <c r="B357" s="1" t="n">
        <v>0.0707311742913</v>
      </c>
      <c r="C357" s="1" t="n">
        <v>0.121556458701</v>
      </c>
      <c r="D357" s="1" t="n">
        <v>0</v>
      </c>
      <c r="E357" s="1" t="n">
        <v>0</v>
      </c>
      <c r="F357" s="1" t="n">
        <v>0</v>
      </c>
    </row>
    <row r="358" customFormat="false" ht="14" hidden="false" customHeight="false" outlineLevel="0" collapsed="false">
      <c r="A358" s="1" t="s">
        <v>379</v>
      </c>
      <c r="B358" s="1" t="n">
        <v>0.0496193560019</v>
      </c>
      <c r="C358" s="1" t="n">
        <v>0.0939596737654</v>
      </c>
      <c r="D358" s="1" t="n">
        <v>0.0756180425335</v>
      </c>
      <c r="E358" s="1" t="n">
        <v>0.03005400018</v>
      </c>
      <c r="F358" s="1" t="n">
        <v>0.0240666798316</v>
      </c>
    </row>
    <row r="359" customFormat="false" ht="14" hidden="false" customHeight="false" outlineLevel="0" collapsed="false">
      <c r="A359" s="1" t="s">
        <v>380</v>
      </c>
      <c r="B359" s="1" t="n">
        <v>0.0170647607475</v>
      </c>
      <c r="C359" s="1" t="n">
        <v>0.138488526763</v>
      </c>
      <c r="D359" s="1" t="n">
        <v>0</v>
      </c>
      <c r="E359" s="1" t="n">
        <v>0.124031675677</v>
      </c>
      <c r="F359" s="1" t="n">
        <v>0.148983360432</v>
      </c>
    </row>
    <row r="360" customFormat="false" ht="14" hidden="false" customHeight="false" outlineLevel="0" collapsed="false">
      <c r="A360" s="1" t="s">
        <v>381</v>
      </c>
      <c r="B360" s="1" t="n">
        <v>0.0597606934476</v>
      </c>
      <c r="C360" s="1" t="n">
        <v>0.110853947385</v>
      </c>
      <c r="D360" s="1" t="n">
        <v>0</v>
      </c>
      <c r="E360" s="1" t="n">
        <v>0</v>
      </c>
      <c r="F360" s="1" t="n">
        <v>0.380952188328</v>
      </c>
    </row>
    <row r="361" customFormat="false" ht="14" hidden="false" customHeight="false" outlineLevel="0" collapsed="false">
      <c r="A361" s="1" t="s">
        <v>382</v>
      </c>
      <c r="B361" s="1" t="n">
        <v>0.0245915313108</v>
      </c>
      <c r="C361" s="1" t="n">
        <v>0.0798287181985</v>
      </c>
      <c r="D361" s="1" t="n">
        <v>0.00917793645816</v>
      </c>
      <c r="E361" s="1" t="n">
        <v>0.204272510958</v>
      </c>
      <c r="F361" s="1" t="n">
        <v>0.408943991664</v>
      </c>
    </row>
    <row r="362" customFormat="false" ht="14" hidden="false" customHeight="false" outlineLevel="0" collapsed="false">
      <c r="A362" s="1" t="s">
        <v>383</v>
      </c>
      <c r="B362" s="1" t="n">
        <v>0.0204965146399</v>
      </c>
      <c r="C362" s="1" t="n">
        <v>0.09980329024</v>
      </c>
      <c r="D362" s="1" t="n">
        <v>0</v>
      </c>
      <c r="E362" s="1" t="n">
        <v>0.0496582224609</v>
      </c>
      <c r="F362" s="1" t="n">
        <v>0.07953074691</v>
      </c>
    </row>
    <row r="363" customFormat="false" ht="14" hidden="false" customHeight="false" outlineLevel="0" collapsed="false">
      <c r="A363" s="1" t="s">
        <v>277</v>
      </c>
      <c r="B363" s="1" t="n">
        <v>0.0456316997154</v>
      </c>
      <c r="C363" s="1" t="n">
        <v>0.0493763490021</v>
      </c>
      <c r="D363" s="1" t="n">
        <v>0</v>
      </c>
      <c r="E363" s="1" t="n">
        <v>0</v>
      </c>
      <c r="F363" s="1" t="n">
        <v>1.26893359408</v>
      </c>
    </row>
    <row r="364" customFormat="false" ht="14" hidden="false" customHeight="false" outlineLevel="0" collapsed="false">
      <c r="A364" s="1" t="s">
        <v>384</v>
      </c>
      <c r="B364" s="1" t="n">
        <v>0</v>
      </c>
      <c r="C364" s="1" t="n">
        <v>0.0811382867436</v>
      </c>
      <c r="D364" s="1" t="n">
        <v>0.0186569960501</v>
      </c>
      <c r="E364" s="1" t="n">
        <v>0.103811773144</v>
      </c>
      <c r="F364" s="1" t="n">
        <v>3.4499166407</v>
      </c>
    </row>
    <row r="365" customFormat="false" ht="14" hidden="false" customHeight="false" outlineLevel="0" collapsed="false">
      <c r="A365" s="1" t="s">
        <v>385</v>
      </c>
      <c r="B365" s="1" t="n">
        <v>0.126501490819</v>
      </c>
      <c r="C365" s="1" t="n">
        <v>0.0849615602075</v>
      </c>
      <c r="D365" s="1" t="n">
        <v>0.0227921426857</v>
      </c>
      <c r="E365" s="1" t="n">
        <v>0</v>
      </c>
      <c r="F365" s="1" t="n">
        <v>0.482389170944</v>
      </c>
    </row>
    <row r="366" customFormat="false" ht="14" hidden="false" customHeight="false" outlineLevel="0" collapsed="false">
      <c r="A366" s="1" t="s">
        <v>386</v>
      </c>
      <c r="B366" s="1" t="n">
        <v>0</v>
      </c>
      <c r="C366" s="1" t="n">
        <v>0.05350202316</v>
      </c>
      <c r="D366" s="1" t="n">
        <v>0</v>
      </c>
      <c r="E366" s="1" t="n">
        <v>0</v>
      </c>
      <c r="F366" s="1" t="n">
        <v>0.407691686248</v>
      </c>
    </row>
    <row r="367" customFormat="false" ht="14" hidden="false" customHeight="false" outlineLevel="0" collapsed="false">
      <c r="A367" s="1" t="s">
        <v>387</v>
      </c>
      <c r="B367" s="1" t="n">
        <v>0.0235004251912</v>
      </c>
      <c r="C367" s="1" t="n">
        <v>0.167830923261</v>
      </c>
      <c r="D367" s="1" t="n">
        <v>0.0122790064997</v>
      </c>
      <c r="E367" s="1" t="n">
        <v>0.0341615936926</v>
      </c>
      <c r="F367" s="1" t="n">
        <v>0.519763310284</v>
      </c>
    </row>
    <row r="368" customFormat="false" ht="14" hidden="false" customHeight="false" outlineLevel="0" collapsed="false">
      <c r="A368" s="1" t="s">
        <v>388</v>
      </c>
      <c r="B368" s="1" t="n">
        <v>0.0628378377179</v>
      </c>
      <c r="C368" s="1" t="n">
        <v>0.0339972324618</v>
      </c>
      <c r="D368" s="1" t="n">
        <v>0.0684017958794</v>
      </c>
      <c r="E368" s="1" t="n">
        <v>0.0380603163413</v>
      </c>
      <c r="F368" s="1" t="n">
        <v>0.0609559753904</v>
      </c>
    </row>
    <row r="369" customFormat="false" ht="14" hidden="false" customHeight="false" outlineLevel="0" collapsed="false">
      <c r="A369" s="1" t="s">
        <v>389</v>
      </c>
      <c r="B369" s="1" t="n">
        <v>0.106705301021</v>
      </c>
      <c r="C369" s="1" t="n">
        <v>0.354440874244</v>
      </c>
      <c r="D369" s="1" t="n">
        <v>0.0129659710917</v>
      </c>
      <c r="E369" s="1" t="n">
        <v>0.0541092110681</v>
      </c>
      <c r="F369" s="1" t="n">
        <v>0.967695330755</v>
      </c>
    </row>
    <row r="370" customFormat="false" ht="14" hidden="false" customHeight="false" outlineLevel="0" collapsed="false">
      <c r="A370" s="1" t="s">
        <v>390</v>
      </c>
      <c r="B370" s="1" t="n">
        <v>0.0253930193726</v>
      </c>
      <c r="C370" s="1" t="n">
        <v>0.123645747925</v>
      </c>
      <c r="D370" s="1" t="n">
        <v>0.232188070184</v>
      </c>
      <c r="E370" s="1" t="n">
        <v>0</v>
      </c>
      <c r="F370" s="1" t="n">
        <v>0</v>
      </c>
    </row>
    <row r="371" customFormat="false" ht="14" hidden="false" customHeight="false" outlineLevel="0" collapsed="false">
      <c r="A371" s="1" t="s">
        <v>391</v>
      </c>
      <c r="B371" s="1" t="n">
        <v>0</v>
      </c>
      <c r="C371" s="1" t="n">
        <v>0.213912019889</v>
      </c>
      <c r="D371" s="1" t="n">
        <v>0</v>
      </c>
      <c r="E371" s="1" t="n">
        <v>0.100832469452</v>
      </c>
      <c r="F371" s="1" t="n">
        <v>0.0403723754642</v>
      </c>
    </row>
    <row r="372" customFormat="false" ht="14" hidden="false" customHeight="false" outlineLevel="0" collapsed="false">
      <c r="A372" s="1" t="s">
        <v>392</v>
      </c>
      <c r="B372" s="1" t="n">
        <v>0.0932424510515</v>
      </c>
      <c r="C372" s="1" t="n">
        <v>0.227011849782</v>
      </c>
      <c r="D372" s="1" t="n">
        <v>0</v>
      </c>
      <c r="E372" s="1" t="n">
        <v>0</v>
      </c>
      <c r="F372" s="1" t="n">
        <v>0.440943915251</v>
      </c>
    </row>
    <row r="373" customFormat="false" ht="14" hidden="false" customHeight="false" outlineLevel="0" collapsed="false">
      <c r="A373" s="1" t="s">
        <v>393</v>
      </c>
      <c r="B373" s="1" t="n">
        <v>0.0144212298066</v>
      </c>
      <c r="C373" s="1" t="n">
        <v>0.0351105104767</v>
      </c>
      <c r="D373" s="1" t="n">
        <v>0.0282566761698</v>
      </c>
      <c r="E373" s="1" t="n">
        <v>0.0786132893113</v>
      </c>
      <c r="F373" s="1" t="n">
        <v>0.188856144244</v>
      </c>
    </row>
    <row r="374" customFormat="false" ht="14" hidden="false" customHeight="false" outlineLevel="0" collapsed="false">
      <c r="A374" s="1" t="s">
        <v>394</v>
      </c>
      <c r="B374" s="1" t="n">
        <v>0.0534008522058</v>
      </c>
      <c r="C374" s="1" t="n">
        <v>0.078795078022</v>
      </c>
      <c r="D374" s="1" t="n">
        <v>0</v>
      </c>
      <c r="E374" s="1" t="n">
        <v>0</v>
      </c>
      <c r="F374" s="1" t="n">
        <v>0.0847662675283</v>
      </c>
    </row>
    <row r="375" customFormat="false" ht="14" hidden="false" customHeight="false" outlineLevel="0" collapsed="false">
      <c r="A375" s="1" t="s">
        <v>395</v>
      </c>
      <c r="B375" s="1" t="n">
        <v>0.0577234429501</v>
      </c>
      <c r="C375" s="1" t="n">
        <v>0.234226388877</v>
      </c>
      <c r="D375" s="1" t="n">
        <v>0.0754014582078</v>
      </c>
      <c r="E375" s="1" t="n">
        <v>0</v>
      </c>
      <c r="F375" s="1" t="n">
        <v>0.251976357409</v>
      </c>
    </row>
    <row r="376" customFormat="false" ht="14" hidden="false" customHeight="false" outlineLevel="0" collapsed="false">
      <c r="A376" s="1" t="s">
        <v>396</v>
      </c>
      <c r="B376" s="1" t="n">
        <v>0.025617803323</v>
      </c>
      <c r="C376" s="1" t="n">
        <v>0.0166320378873</v>
      </c>
      <c r="D376" s="1" t="n">
        <v>0.040156019002</v>
      </c>
      <c r="E376" s="1" t="n">
        <v>0</v>
      </c>
      <c r="F376" s="1" t="n">
        <v>0.0298207241807</v>
      </c>
    </row>
    <row r="377" customFormat="false" ht="14" hidden="false" customHeight="false" outlineLevel="0" collapsed="false">
      <c r="A377" s="1" t="s">
        <v>397</v>
      </c>
      <c r="B377" s="1" t="n">
        <v>0.0328291171173</v>
      </c>
      <c r="C377" s="1" t="n">
        <v>0.0828873617849</v>
      </c>
      <c r="D377" s="1" t="n">
        <v>0</v>
      </c>
      <c r="E377" s="1" t="n">
        <v>0</v>
      </c>
      <c r="F377" s="1" t="n">
        <v>0.0636919069072</v>
      </c>
    </row>
    <row r="378" customFormat="false" ht="14" hidden="false" customHeight="false" outlineLevel="0" collapsed="false">
      <c r="A378" s="1" t="s">
        <v>398</v>
      </c>
      <c r="B378" s="1" t="n">
        <v>0.111920557227</v>
      </c>
      <c r="C378" s="1" t="n">
        <v>0.041521725557</v>
      </c>
      <c r="D378" s="1" t="n">
        <v>0</v>
      </c>
      <c r="E378" s="1" t="n">
        <v>0</v>
      </c>
      <c r="F378" s="1" t="n">
        <v>0.0930589454622</v>
      </c>
    </row>
    <row r="379" customFormat="false" ht="14" hidden="false" customHeight="false" outlineLevel="0" collapsed="false">
      <c r="A379" s="1" t="s">
        <v>399</v>
      </c>
      <c r="B379" s="1" t="n">
        <v>0.0732381493637</v>
      </c>
      <c r="C379" s="1" t="n">
        <v>0.0158496503343</v>
      </c>
      <c r="D379" s="1" t="n">
        <v>0.051022720071</v>
      </c>
      <c r="E379" s="1" t="n">
        <v>0</v>
      </c>
      <c r="F379" s="1" t="n">
        <v>0</v>
      </c>
    </row>
    <row r="380" customFormat="false" ht="14" hidden="false" customHeight="false" outlineLevel="0" collapsed="false">
      <c r="A380" s="1" t="s">
        <v>400</v>
      </c>
      <c r="B380" s="1" t="n">
        <v>0</v>
      </c>
      <c r="C380" s="1" t="n">
        <v>0.0784886968473</v>
      </c>
      <c r="D380" s="1" t="n">
        <v>0.0789588950604</v>
      </c>
      <c r="E380" s="1" t="n">
        <v>0</v>
      </c>
      <c r="F380" s="1" t="n">
        <v>0</v>
      </c>
    </row>
    <row r="381" customFormat="false" ht="14" hidden="false" customHeight="false" outlineLevel="0" collapsed="false">
      <c r="A381" s="1" t="s">
        <v>401</v>
      </c>
      <c r="B381" s="1" t="n">
        <v>0.00329535946581</v>
      </c>
      <c r="C381" s="1" t="n">
        <v>0.0962761883148</v>
      </c>
      <c r="D381" s="1" t="n">
        <v>0.0688732054338</v>
      </c>
      <c r="E381" s="1" t="n">
        <v>0.0718549112788</v>
      </c>
      <c r="F381" s="1" t="n">
        <v>0.0191800218908</v>
      </c>
    </row>
    <row r="382" customFormat="false" ht="14" hidden="false" customHeight="false" outlineLevel="0" collapsed="false">
      <c r="A382" s="1" t="s">
        <v>402</v>
      </c>
      <c r="B382" s="1" t="n">
        <v>0.0483943171283</v>
      </c>
      <c r="C382" s="1" t="n">
        <v>0.052365673581</v>
      </c>
      <c r="D382" s="1" t="n">
        <v>0.0842870047003</v>
      </c>
      <c r="E382" s="1" t="n">
        <v>0</v>
      </c>
      <c r="F382" s="1" t="n">
        <v>0.0938900163035</v>
      </c>
    </row>
    <row r="383" customFormat="false" ht="14" hidden="false" customHeight="false" outlineLevel="0" collapsed="false">
      <c r="A383" s="1" t="s">
        <v>403</v>
      </c>
      <c r="B383" s="1" t="n">
        <v>0.0120016904631</v>
      </c>
      <c r="C383" s="1" t="n">
        <v>0.0389597359259</v>
      </c>
      <c r="D383" s="1" t="n">
        <v>0.0235158780114</v>
      </c>
      <c r="E383" s="1" t="n">
        <v>0.174463597951</v>
      </c>
      <c r="F383" s="1" t="n">
        <v>0.0174633972558</v>
      </c>
    </row>
    <row r="384" customFormat="false" ht="14" hidden="false" customHeight="false" outlineLevel="0" collapsed="false">
      <c r="A384" s="1" t="s">
        <v>404</v>
      </c>
      <c r="B384" s="1" t="n">
        <v>0.0961681573372</v>
      </c>
      <c r="C384" s="1" t="n">
        <v>0.226061275868</v>
      </c>
      <c r="D384" s="1" t="n">
        <v>0.173268974908</v>
      </c>
      <c r="E384" s="1" t="n">
        <v>0.0723081014798</v>
      </c>
      <c r="F384" s="1" t="n">
        <v>2.00730302545</v>
      </c>
    </row>
    <row r="385" customFormat="false" ht="14" hidden="false" customHeight="false" outlineLevel="0" collapsed="false">
      <c r="A385" s="1" t="s">
        <v>405</v>
      </c>
      <c r="B385" s="1" t="n">
        <v>0</v>
      </c>
      <c r="C385" s="1" t="n">
        <v>0.100939305393</v>
      </c>
      <c r="D385" s="1" t="n">
        <v>0.0203087994632</v>
      </c>
      <c r="E385" s="1" t="n">
        <v>0.113002783355</v>
      </c>
      <c r="F385" s="1" t="n">
        <v>0.113113137635</v>
      </c>
    </row>
    <row r="386" customFormat="false" ht="14" hidden="false" customHeight="false" outlineLevel="0" collapsed="false">
      <c r="A386" s="1" t="s">
        <v>406</v>
      </c>
      <c r="B386" s="1" t="n">
        <v>0.242003673939</v>
      </c>
      <c r="C386" s="1" t="n">
        <v>0.32448252388</v>
      </c>
      <c r="D386" s="1" t="n">
        <v>0</v>
      </c>
      <c r="E386" s="1" t="n">
        <v>0.114714360817</v>
      </c>
      <c r="F386" s="1" t="n">
        <v>0.581787025238</v>
      </c>
    </row>
    <row r="387" customFormat="false" ht="14" hidden="false" customHeight="false" outlineLevel="0" collapsed="false">
      <c r="A387" s="1" t="s">
        <v>407</v>
      </c>
      <c r="B387" s="1" t="n">
        <v>0.150183798061</v>
      </c>
      <c r="C387" s="1" t="n">
        <v>0.144451777042</v>
      </c>
      <c r="D387" s="1" t="n">
        <v>0.0145317136899</v>
      </c>
      <c r="E387" s="1" t="n">
        <v>0.0404288815015</v>
      </c>
      <c r="F387" s="1" t="n">
        <v>0.712243185827</v>
      </c>
    </row>
    <row r="388" customFormat="false" ht="14" hidden="false" customHeight="false" outlineLevel="0" collapsed="false">
      <c r="A388" s="1" t="s">
        <v>408</v>
      </c>
      <c r="B388" s="1" t="n">
        <v>0.0342782178353</v>
      </c>
      <c r="C388" s="1" t="n">
        <v>0.370911725306</v>
      </c>
      <c r="D388" s="1" t="n">
        <v>0</v>
      </c>
      <c r="E388" s="1" t="n">
        <v>0</v>
      </c>
      <c r="F388" s="1" t="n">
        <v>0.133006626497</v>
      </c>
    </row>
    <row r="389" customFormat="false" ht="14" hidden="false" customHeight="false" outlineLevel="0" collapsed="false">
      <c r="A389" s="1" t="s">
        <v>409</v>
      </c>
      <c r="B389" s="1" t="n">
        <v>0.00405272016463</v>
      </c>
      <c r="C389" s="1" t="n">
        <v>0.249961890764</v>
      </c>
      <c r="D389" s="1" t="n">
        <v>0.0952898493414</v>
      </c>
      <c r="E389" s="1" t="n">
        <v>0.147281781593</v>
      </c>
      <c r="F389" s="1" t="n">
        <v>0.0471761956664</v>
      </c>
    </row>
    <row r="390" customFormat="false" ht="14" hidden="false" customHeight="false" outlineLevel="0" collapsed="false">
      <c r="A390" s="1" t="s">
        <v>410</v>
      </c>
      <c r="B390" s="1" t="n">
        <v>0.0453169577814</v>
      </c>
      <c r="C390" s="1" t="n">
        <v>0.120360547405</v>
      </c>
      <c r="D390" s="1" t="n">
        <v>0</v>
      </c>
      <c r="E390" s="1" t="n">
        <v>0.0299433556959</v>
      </c>
      <c r="F390" s="1" t="n">
        <v>0.0239780778034</v>
      </c>
    </row>
    <row r="391" customFormat="false" ht="14" hidden="false" customHeight="false" outlineLevel="0" collapsed="false">
      <c r="A391" s="1" t="s">
        <v>411</v>
      </c>
      <c r="B391" s="1" t="n">
        <v>0.0693040402991</v>
      </c>
      <c r="C391" s="1" t="n">
        <v>0.168730424911</v>
      </c>
      <c r="D391" s="1" t="n">
        <v>0.0362114623188</v>
      </c>
      <c r="E391" s="1" t="n">
        <v>0</v>
      </c>
      <c r="F391" s="1" t="n">
        <v>0</v>
      </c>
    </row>
    <row r="392" customFormat="false" ht="14" hidden="false" customHeight="false" outlineLevel="0" collapsed="false">
      <c r="A392" s="1" t="s">
        <v>412</v>
      </c>
      <c r="B392" s="1" t="n">
        <v>0.0580236740648</v>
      </c>
      <c r="C392" s="1" t="n">
        <v>0.188355717553</v>
      </c>
      <c r="D392" s="1" t="n">
        <v>0.0151587272396</v>
      </c>
      <c r="E392" s="1" t="n">
        <v>0.0421733045642</v>
      </c>
      <c r="F392" s="1" t="n">
        <v>0.405259098547</v>
      </c>
    </row>
    <row r="393" customFormat="false" ht="14" hidden="false" customHeight="false" outlineLevel="0" collapsed="false">
      <c r="A393" s="1" t="s">
        <v>413</v>
      </c>
      <c r="B393" s="1" t="n">
        <v>0.0550448455338</v>
      </c>
      <c r="C393" s="1" t="n">
        <v>0.0210218684725</v>
      </c>
      <c r="D393" s="1" t="n">
        <v>0</v>
      </c>
      <c r="E393" s="1" t="n">
        <v>0.0470684762384</v>
      </c>
      <c r="F393" s="1" t="n">
        <v>0.0376915532378</v>
      </c>
    </row>
    <row r="394" customFormat="false" ht="14" hidden="false" customHeight="false" outlineLevel="0" collapsed="false">
      <c r="A394" s="1" t="s">
        <v>414</v>
      </c>
      <c r="B394" s="1" t="n">
        <v>0.0482931679759</v>
      </c>
      <c r="C394" s="1" t="n">
        <v>0.0602956429396</v>
      </c>
      <c r="D394" s="1" t="n">
        <v>0</v>
      </c>
      <c r="E394" s="1" t="n">
        <v>0.0540013660669</v>
      </c>
      <c r="F394" s="1" t="n">
        <v>1.2540551612</v>
      </c>
    </row>
    <row r="395" customFormat="false" ht="14" hidden="false" customHeight="false" outlineLevel="0" collapsed="false">
      <c r="A395" s="1" t="s">
        <v>415</v>
      </c>
      <c r="B395" s="1" t="n">
        <v>0.0144635609534</v>
      </c>
      <c r="C395" s="1" t="n">
        <v>0.0704271432047</v>
      </c>
      <c r="D395" s="1" t="n">
        <v>0</v>
      </c>
      <c r="E395" s="1" t="n">
        <v>0.0525626971235</v>
      </c>
      <c r="F395" s="1" t="n">
        <v>0.0420912223059</v>
      </c>
    </row>
    <row r="396" customFormat="false" ht="14" hidden="false" customHeight="false" outlineLevel="0" collapsed="false">
      <c r="A396" s="1" t="s">
        <v>416</v>
      </c>
      <c r="B396" s="1" t="n">
        <v>0.00351284735784</v>
      </c>
      <c r="C396" s="1" t="n">
        <v>0.0684201642246</v>
      </c>
      <c r="D396" s="1" t="n">
        <v>0.00917733938605</v>
      </c>
      <c r="E396" s="1" t="n">
        <v>0.0510648054944</v>
      </c>
      <c r="F396" s="1" t="n">
        <v>0.0817834775497</v>
      </c>
    </row>
    <row r="397" customFormat="false" ht="14" hidden="false" customHeight="false" outlineLevel="0" collapsed="false">
      <c r="A397" s="1" t="s">
        <v>417</v>
      </c>
      <c r="B397" s="1" t="n">
        <v>0.0225501611224</v>
      </c>
      <c r="C397" s="1" t="n">
        <v>0.707619798184</v>
      </c>
      <c r="D397" s="1" t="n">
        <v>0.0981874344606</v>
      </c>
      <c r="E397" s="1" t="n">
        <v>0</v>
      </c>
      <c r="F397" s="1" t="n">
        <v>0.0437496615526</v>
      </c>
    </row>
    <row r="398" customFormat="false" ht="14" hidden="false" customHeight="false" outlineLevel="0" collapsed="false">
      <c r="A398" s="1" t="s">
        <v>418</v>
      </c>
      <c r="B398" s="1" t="n">
        <v>0.0282696016161</v>
      </c>
      <c r="C398" s="1" t="n">
        <v>0.110122108256</v>
      </c>
      <c r="D398" s="1" t="n">
        <v>0.0295418163001</v>
      </c>
      <c r="E398" s="1" t="n">
        <v>0</v>
      </c>
      <c r="F398" s="1" t="n">
        <v>0.460706163837</v>
      </c>
    </row>
    <row r="399" customFormat="false" ht="14" hidden="false" customHeight="false" outlineLevel="0" collapsed="false">
      <c r="A399" s="1" t="s">
        <v>419</v>
      </c>
      <c r="B399" s="1" t="n">
        <v>0.0610752421375</v>
      </c>
      <c r="C399" s="1" t="n">
        <v>0.0991308396349</v>
      </c>
      <c r="D399" s="1" t="n">
        <v>0.015955951628</v>
      </c>
      <c r="E399" s="1" t="n">
        <v>0.0443912735536</v>
      </c>
      <c r="F399" s="1" t="n">
        <v>0.639858591456</v>
      </c>
    </row>
    <row r="400" customFormat="false" ht="14" hidden="false" customHeight="false" outlineLevel="0" collapsed="false">
      <c r="A400" s="1" t="s">
        <v>420</v>
      </c>
      <c r="B400" s="1" t="n">
        <v>0.0225706267987</v>
      </c>
      <c r="C400" s="1" t="n">
        <v>0.0488456556718</v>
      </c>
      <c r="D400" s="1" t="n">
        <v>0.0294829637026</v>
      </c>
      <c r="E400" s="1" t="n">
        <v>0.0273416536017</v>
      </c>
      <c r="F400" s="1" t="n">
        <v>0.328420253223</v>
      </c>
    </row>
    <row r="401" customFormat="false" ht="14" hidden="false" customHeight="false" outlineLevel="0" collapsed="false">
      <c r="A401" s="1" t="s">
        <v>421</v>
      </c>
      <c r="B401" s="1" t="n">
        <v>0.047655860016</v>
      </c>
      <c r="C401" s="1" t="n">
        <v>0.0515666168655</v>
      </c>
      <c r="D401" s="1" t="n">
        <v>0.0415004274832</v>
      </c>
      <c r="E401" s="1" t="n">
        <v>0</v>
      </c>
      <c r="F401" s="1" t="n">
        <v>0.0924573325831</v>
      </c>
    </row>
    <row r="402" customFormat="false" ht="14" hidden="false" customHeight="false" outlineLevel="0" collapsed="false">
      <c r="A402" s="1" t="s">
        <v>422</v>
      </c>
      <c r="B402" s="1" t="n">
        <v>0</v>
      </c>
      <c r="C402" s="1" t="n">
        <v>0.141787846511</v>
      </c>
      <c r="D402" s="1" t="n">
        <v>0</v>
      </c>
      <c r="E402" s="1" t="n">
        <v>0</v>
      </c>
      <c r="F402" s="1" t="n">
        <v>0.169480785283</v>
      </c>
    </row>
    <row r="403" customFormat="false" ht="14" hidden="false" customHeight="false" outlineLevel="0" collapsed="false">
      <c r="A403" s="1" t="s">
        <v>423</v>
      </c>
      <c r="B403" s="1" t="n">
        <v>0.116406739624</v>
      </c>
      <c r="C403" s="1" t="n">
        <v>0.101736408101</v>
      </c>
      <c r="D403" s="1" t="n">
        <v>0</v>
      </c>
      <c r="E403" s="1" t="n">
        <v>0.0325414713021</v>
      </c>
      <c r="F403" s="1" t="n">
        <v>0.0521172001323</v>
      </c>
    </row>
    <row r="404" customFormat="false" ht="14" hidden="false" customHeight="false" outlineLevel="0" collapsed="false">
      <c r="A404" s="1" t="s">
        <v>424</v>
      </c>
      <c r="B404" s="1" t="n">
        <v>0</v>
      </c>
      <c r="C404" s="1" t="n">
        <v>0.0140205137082</v>
      </c>
      <c r="D404" s="1" t="n">
        <v>0.0338508136344</v>
      </c>
      <c r="E404" s="1" t="n">
        <v>0</v>
      </c>
      <c r="F404" s="1" t="n">
        <v>0.0502766858754</v>
      </c>
    </row>
    <row r="405" customFormat="false" ht="14" hidden="false" customHeight="false" outlineLevel="0" collapsed="false">
      <c r="A405" s="1" t="s">
        <v>425</v>
      </c>
      <c r="B405" s="1" t="n">
        <v>0</v>
      </c>
      <c r="C405" s="1" t="n">
        <v>0.193625307161</v>
      </c>
      <c r="D405" s="1" t="n">
        <v>0.034628488598</v>
      </c>
      <c r="E405" s="1" t="n">
        <v>0</v>
      </c>
      <c r="F405" s="1" t="n">
        <v>0.038573791661</v>
      </c>
    </row>
    <row r="406" customFormat="false" ht="14" hidden="false" customHeight="false" outlineLevel="0" collapsed="false">
      <c r="A406" s="1" t="s">
        <v>426</v>
      </c>
      <c r="B406" s="1" t="n">
        <v>0.107671850771</v>
      </c>
      <c r="C406" s="1" t="n">
        <v>0.0551878423286</v>
      </c>
      <c r="D406" s="1" t="n">
        <v>0.0444147626455</v>
      </c>
      <c r="E406" s="1" t="n">
        <v>0</v>
      </c>
      <c r="F406" s="1" t="n">
        <v>0.0989500766751</v>
      </c>
    </row>
    <row r="407" customFormat="false" ht="14" hidden="false" customHeight="false" outlineLevel="0" collapsed="false">
      <c r="A407" s="1" t="s">
        <v>427</v>
      </c>
      <c r="B407" s="1" t="n">
        <v>0.0913441685764</v>
      </c>
      <c r="C407" s="1" t="n">
        <v>0.0555975535862</v>
      </c>
      <c r="D407" s="1" t="n">
        <v>0</v>
      </c>
      <c r="E407" s="1" t="n">
        <v>0.331958076046</v>
      </c>
      <c r="F407" s="1" t="n">
        <v>0.0166141126927</v>
      </c>
    </row>
    <row r="408" customFormat="false" ht="14" hidden="false" customHeight="false" outlineLevel="0" collapsed="false">
      <c r="A408" s="1" t="s">
        <v>428</v>
      </c>
      <c r="B408" s="1" t="n">
        <v>0.054654725302</v>
      </c>
      <c r="C408" s="1" t="n">
        <v>0.0136476522038</v>
      </c>
      <c r="D408" s="1" t="n">
        <v>0</v>
      </c>
      <c r="E408" s="1" t="n">
        <v>0.0916722784616</v>
      </c>
      <c r="F408" s="1" t="n">
        <v>0.0489396278245</v>
      </c>
    </row>
    <row r="409" customFormat="false" ht="14" hidden="false" customHeight="false" outlineLevel="0" collapsed="false">
      <c r="A409" s="1" t="s">
        <v>429</v>
      </c>
      <c r="B409" s="1" t="n">
        <v>0.0149490161748</v>
      </c>
      <c r="C409" s="1" t="n">
        <v>0.145581922225</v>
      </c>
      <c r="D409" s="1" t="n">
        <v>0</v>
      </c>
      <c r="E409" s="1" t="n">
        <v>0</v>
      </c>
      <c r="F409" s="1" t="n">
        <v>0.203018539978</v>
      </c>
    </row>
    <row r="410" customFormat="false" ht="14" hidden="false" customHeight="false" outlineLevel="0" collapsed="false">
      <c r="A410" s="1" t="s">
        <v>430</v>
      </c>
      <c r="B410" s="1" t="n">
        <v>0.042747490882</v>
      </c>
      <c r="C410" s="1" t="n">
        <v>0.0925109098246</v>
      </c>
      <c r="D410" s="1" t="n">
        <v>0.0465325550951</v>
      </c>
      <c r="E410" s="1" t="n">
        <v>0</v>
      </c>
      <c r="F410" s="1" t="n">
        <v>0.145135524056</v>
      </c>
    </row>
    <row r="411" customFormat="false" ht="14" hidden="false" customHeight="false" outlineLevel="0" collapsed="false">
      <c r="A411" s="1" t="s">
        <v>431</v>
      </c>
      <c r="B411" s="1" t="n">
        <v>0.117073260434</v>
      </c>
      <c r="C411" s="1" t="n">
        <v>0.0506722318218</v>
      </c>
      <c r="D411" s="1" t="n">
        <v>0</v>
      </c>
      <c r="E411" s="1" t="n">
        <v>0</v>
      </c>
      <c r="F411" s="1" t="n">
        <v>0</v>
      </c>
    </row>
    <row r="412" customFormat="false" ht="14" hidden="false" customHeight="false" outlineLevel="0" collapsed="false">
      <c r="A412" s="1" t="s">
        <v>432</v>
      </c>
      <c r="B412" s="1" t="n">
        <v>0.00539919029473</v>
      </c>
      <c r="C412" s="1" t="n">
        <v>0.192794616406</v>
      </c>
      <c r="D412" s="1" t="n">
        <v>0.0282108481793</v>
      </c>
      <c r="E412" s="1" t="n">
        <v>0.0784857906258</v>
      </c>
      <c r="F412" s="1" t="n">
        <v>0.942749242868</v>
      </c>
    </row>
    <row r="413" customFormat="false" ht="14" hidden="false" customHeight="false" outlineLevel="0" collapsed="false">
      <c r="A413" s="1" t="s">
        <v>433</v>
      </c>
      <c r="B413" s="1" t="n">
        <v>0.0291885045031</v>
      </c>
      <c r="C413" s="1" t="n">
        <v>0.0379005417949</v>
      </c>
      <c r="D413" s="1" t="n">
        <v>0</v>
      </c>
      <c r="E413" s="1" t="n">
        <v>0</v>
      </c>
      <c r="F413" s="1" t="n">
        <v>0.64556762694</v>
      </c>
    </row>
    <row r="414" customFormat="false" ht="14" hidden="false" customHeight="false" outlineLevel="0" collapsed="false">
      <c r="A414" s="1" t="s">
        <v>434</v>
      </c>
      <c r="B414" s="1" t="n">
        <v>0.0236765703176</v>
      </c>
      <c r="C414" s="1" t="n">
        <v>0.204956222357</v>
      </c>
      <c r="D414" s="1" t="n">
        <v>0.0206184043093</v>
      </c>
      <c r="E414" s="1" t="n">
        <v>0</v>
      </c>
      <c r="F414" s="1" t="n">
        <v>0.413415114531</v>
      </c>
    </row>
    <row r="415" customFormat="false" ht="14" hidden="false" customHeight="false" outlineLevel="0" collapsed="false">
      <c r="A415" s="1" t="s">
        <v>435</v>
      </c>
      <c r="B415" s="1" t="n">
        <v>0.035617793548</v>
      </c>
      <c r="C415" s="1" t="n">
        <v>0.066069732196</v>
      </c>
      <c r="D415" s="1" t="n">
        <v>0.146224172059</v>
      </c>
      <c r="E415" s="1" t="n">
        <v>0.0739658709219</v>
      </c>
      <c r="F415" s="1" t="n">
        <v>0.0296152412871</v>
      </c>
    </row>
    <row r="416" customFormat="false" ht="14" hidden="false" customHeight="false" outlineLevel="0" collapsed="false">
      <c r="A416" s="1" t="s">
        <v>436</v>
      </c>
      <c r="B416" s="1" t="n">
        <v>0.0927421833616</v>
      </c>
      <c r="C416" s="1" t="n">
        <v>0.126761475252</v>
      </c>
      <c r="D416" s="1" t="n">
        <v>0.178529202214</v>
      </c>
      <c r="E416" s="1" t="n">
        <v>0.035477754354</v>
      </c>
      <c r="F416" s="1" t="n">
        <v>0.0852297614363</v>
      </c>
    </row>
    <row r="417" customFormat="false" ht="14" hidden="false" customHeight="false" outlineLevel="0" collapsed="false">
      <c r="A417" s="1" t="s">
        <v>437</v>
      </c>
      <c r="B417" s="1" t="n">
        <v>0.0666265690318</v>
      </c>
      <c r="C417" s="1" t="n">
        <v>0.0540705816217</v>
      </c>
      <c r="D417" s="1" t="n">
        <v>0.0290103997246</v>
      </c>
      <c r="E417" s="1" t="n">
        <v>0</v>
      </c>
      <c r="F417" s="1" t="n">
        <v>0.129262484189</v>
      </c>
    </row>
    <row r="418" customFormat="false" ht="14" hidden="false" customHeight="false" outlineLevel="0" collapsed="false">
      <c r="A418" s="1" t="s">
        <v>438</v>
      </c>
      <c r="B418" s="1" t="n">
        <v>0</v>
      </c>
      <c r="C418" s="1" t="n">
        <v>0.0895606905066</v>
      </c>
      <c r="D418" s="1" t="n">
        <v>0.0240259245719</v>
      </c>
      <c r="E418" s="1" t="n">
        <v>0.0334214284086</v>
      </c>
      <c r="F418" s="1" t="n">
        <v>0.776134343316</v>
      </c>
    </row>
    <row r="419" customFormat="false" ht="14" hidden="false" customHeight="false" outlineLevel="0" collapsed="false">
      <c r="A419" s="1" t="s">
        <v>439</v>
      </c>
      <c r="B419" s="1" t="n">
        <v>0.0846405272878</v>
      </c>
      <c r="C419" s="1" t="n">
        <v>0.0323245894294</v>
      </c>
      <c r="D419" s="1" t="n">
        <v>0</v>
      </c>
      <c r="E419" s="1" t="n">
        <v>0.0361877720685</v>
      </c>
      <c r="F419" s="1" t="n">
        <v>0.289784893517</v>
      </c>
    </row>
    <row r="420" customFormat="false" ht="14" hidden="false" customHeight="false" outlineLevel="0" collapsed="false">
      <c r="A420" s="1" t="s">
        <v>440</v>
      </c>
      <c r="B420" s="1" t="n">
        <v>0.167143609979</v>
      </c>
      <c r="C420" s="1" t="n">
        <v>0.0775113535227</v>
      </c>
      <c r="D420" s="1" t="n">
        <v>0.0249522229809</v>
      </c>
      <c r="E420" s="1" t="n">
        <v>0.104129886635</v>
      </c>
      <c r="F420" s="1" t="n">
        <v>0.0277950869273</v>
      </c>
    </row>
    <row r="421" customFormat="false" ht="14" hidden="false" customHeight="false" outlineLevel="0" collapsed="false">
      <c r="A421" s="1" t="s">
        <v>441</v>
      </c>
      <c r="B421" s="1" t="n">
        <v>0.00930340798488</v>
      </c>
      <c r="C421" s="1" t="n">
        <v>0.0604012108822</v>
      </c>
      <c r="D421" s="1" t="n">
        <v>0.109373495977</v>
      </c>
      <c r="E421" s="1" t="n">
        <v>0</v>
      </c>
      <c r="F421" s="1" t="n">
        <v>0.0270743708935</v>
      </c>
    </row>
    <row r="422" customFormat="false" ht="14" hidden="false" customHeight="false" outlineLevel="0" collapsed="false">
      <c r="A422" s="1" t="s">
        <v>442</v>
      </c>
      <c r="B422" s="1" t="n">
        <v>0.00540147370189</v>
      </c>
      <c r="C422" s="1" t="n">
        <v>0.157807761095</v>
      </c>
      <c r="D422" s="1" t="n">
        <v>0.0282227790152</v>
      </c>
      <c r="E422" s="1" t="n">
        <v>0</v>
      </c>
      <c r="F422" s="1" t="n">
        <v>0.534450503395</v>
      </c>
    </row>
    <row r="423" customFormat="false" ht="14" hidden="false" customHeight="false" outlineLevel="0" collapsed="false">
      <c r="A423" s="1" t="s">
        <v>443</v>
      </c>
      <c r="B423" s="1" t="n">
        <v>0.0119274317118</v>
      </c>
      <c r="C423" s="1" t="n">
        <v>0.0967966952648</v>
      </c>
      <c r="D423" s="1" t="n">
        <v>0</v>
      </c>
      <c r="E423" s="1" t="n">
        <v>0.0433460323186</v>
      </c>
      <c r="F423" s="1" t="n">
        <v>0.0347106899426</v>
      </c>
    </row>
    <row r="424" customFormat="false" ht="14" hidden="false" customHeight="false" outlineLevel="0" collapsed="false">
      <c r="A424" s="1" t="s">
        <v>444</v>
      </c>
      <c r="B424" s="1" t="n">
        <v>0.097306252064</v>
      </c>
      <c r="C424" s="1" t="n">
        <v>0.0868654396149</v>
      </c>
      <c r="D424" s="1" t="n">
        <v>0.00635533236011</v>
      </c>
      <c r="E424" s="1" t="n">
        <v>0</v>
      </c>
      <c r="F424" s="1" t="n">
        <v>2.35036410015</v>
      </c>
    </row>
    <row r="425" customFormat="false" ht="14" hidden="false" customHeight="false" outlineLevel="0" collapsed="false">
      <c r="A425" s="1" t="s">
        <v>445</v>
      </c>
      <c r="B425" s="1" t="n">
        <v>0.0479971427742</v>
      </c>
      <c r="C425" s="1" t="n">
        <v>0.0649198826558</v>
      </c>
      <c r="D425" s="1" t="n">
        <v>0.11494347897</v>
      </c>
      <c r="E425" s="1" t="n">
        <v>0.0290714401356</v>
      </c>
      <c r="F425" s="1" t="n">
        <v>0</v>
      </c>
    </row>
    <row r="426" customFormat="false" ht="14" hidden="false" customHeight="false" outlineLevel="0" collapsed="false">
      <c r="A426" s="1" t="s">
        <v>446</v>
      </c>
      <c r="B426" s="1" t="n">
        <v>0.0861093988181</v>
      </c>
      <c r="C426" s="1" t="n">
        <v>0.0904352842899</v>
      </c>
      <c r="D426" s="1" t="n">
        <v>0.0264660509999</v>
      </c>
      <c r="E426" s="1" t="n">
        <v>0</v>
      </c>
      <c r="F426" s="1" t="n">
        <v>0.0294813888417</v>
      </c>
    </row>
    <row r="427" customFormat="false" ht="14" hidden="false" customHeight="false" outlineLevel="0" collapsed="false">
      <c r="A427" s="1" t="s">
        <v>447</v>
      </c>
      <c r="B427" s="1" t="n">
        <v>0.00541368225164</v>
      </c>
      <c r="C427" s="1" t="n">
        <v>0.0702953076683</v>
      </c>
      <c r="D427" s="1" t="n">
        <v>0.028286568866</v>
      </c>
      <c r="E427" s="1" t="n">
        <v>0.0393482270973</v>
      </c>
      <c r="F427" s="1" t="n">
        <v>0.0630186449605</v>
      </c>
    </row>
    <row r="428" customFormat="false" ht="14" hidden="false" customHeight="false" outlineLevel="0" collapsed="false">
      <c r="A428" s="1" t="s">
        <v>448</v>
      </c>
      <c r="B428" s="1" t="n">
        <v>0.0256731204976</v>
      </c>
      <c r="C428" s="1" t="n">
        <v>0.291689157724</v>
      </c>
      <c r="D428" s="1" t="n">
        <v>0.184445840863</v>
      </c>
      <c r="E428" s="1" t="n">
        <v>0.0466499384652</v>
      </c>
      <c r="F428" s="1" t="n">
        <v>0.0747127920732</v>
      </c>
    </row>
    <row r="429" customFormat="false" ht="14" hidden="false" customHeight="false" outlineLevel="0" collapsed="false">
      <c r="A429" s="1" t="s">
        <v>449</v>
      </c>
      <c r="B429" s="1" t="n">
        <v>0.0250603797365</v>
      </c>
      <c r="C429" s="1" t="n">
        <v>0.067792240028</v>
      </c>
      <c r="D429" s="1" t="n">
        <v>0</v>
      </c>
      <c r="E429" s="1" t="n">
        <v>0</v>
      </c>
      <c r="F429" s="1" t="n">
        <v>0.267408609298</v>
      </c>
    </row>
    <row r="430" customFormat="false" ht="14" hidden="false" customHeight="false" outlineLevel="0" collapsed="false">
      <c r="A430" s="1" t="s">
        <v>450</v>
      </c>
      <c r="B430" s="1" t="n">
        <v>0.010092419018</v>
      </c>
      <c r="C430" s="1" t="n">
        <v>0.0655237661736</v>
      </c>
      <c r="D430" s="1" t="n">
        <v>0.105466073666</v>
      </c>
      <c r="E430" s="1" t="n">
        <v>0</v>
      </c>
      <c r="F430" s="1" t="n">
        <v>0.0293705162829</v>
      </c>
    </row>
    <row r="431" customFormat="false" ht="14" hidden="false" customHeight="false" outlineLevel="0" collapsed="false">
      <c r="A431" s="1" t="s">
        <v>451</v>
      </c>
      <c r="B431" s="1" t="n">
        <v>0.0328980467947</v>
      </c>
      <c r="C431" s="1" t="n">
        <v>0.1067932238</v>
      </c>
      <c r="D431" s="1" t="n">
        <v>0.0859463875933</v>
      </c>
      <c r="E431" s="1" t="n">
        <v>0.0478225265601</v>
      </c>
      <c r="F431" s="1" t="n">
        <v>1.18715686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pan zhaoyu</dc:creator>
  <dc:description/>
  <dc:language>en-US</dc:language>
  <cp:lastModifiedBy>Zhenhua</cp:lastModifiedBy>
  <dcterms:modified xsi:type="dcterms:W3CDTF">2023-08-12T16:24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35E3D56FF749F6881989056D8C5C0F_13</vt:lpwstr>
  </property>
  <property fmtid="{D5CDD505-2E9C-101B-9397-08002B2CF9AE}" pid="3" name="KSOProductBuildVer">
    <vt:lpwstr>2052-11.1.0.14036</vt:lpwstr>
  </property>
</Properties>
</file>